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Users\WCX\Desktop\plos大修投\"/>
    </mc:Choice>
  </mc:AlternateContent>
  <xr:revisionPtr revIDLastSave="0" documentId="13_ncr:1_{B992F65A-7071-446B-BF56-296825024ADF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AK$85</definedName>
  </definedNames>
  <calcPr calcId="191029"/>
</workbook>
</file>

<file path=xl/calcChain.xml><?xml version="1.0" encoding="utf-8"?>
<calcChain xmlns="http://schemas.openxmlformats.org/spreadsheetml/2006/main">
  <c r="AE85" i="1" l="1"/>
  <c r="AD85" i="1"/>
  <c r="AC85" i="1"/>
  <c r="AB85" i="1"/>
  <c r="AA85" i="1"/>
  <c r="Z85" i="1"/>
  <c r="Y85" i="1"/>
  <c r="X85" i="1"/>
  <c r="W85" i="1"/>
  <c r="K85" i="1"/>
  <c r="H85" i="1"/>
  <c r="J85" i="1" s="1"/>
  <c r="C85" i="1"/>
  <c r="AE84" i="1"/>
  <c r="AD84" i="1"/>
  <c r="AC84" i="1"/>
  <c r="AB84" i="1"/>
  <c r="AA84" i="1"/>
  <c r="Z84" i="1"/>
  <c r="Y84" i="1"/>
  <c r="X84" i="1"/>
  <c r="W84" i="1"/>
  <c r="K84" i="1"/>
  <c r="H84" i="1"/>
  <c r="J84" i="1" s="1"/>
  <c r="C84" i="1"/>
  <c r="AE83" i="1"/>
  <c r="AD83" i="1"/>
  <c r="AC83" i="1"/>
  <c r="AB83" i="1"/>
  <c r="AA83" i="1"/>
  <c r="Z83" i="1"/>
  <c r="Y83" i="1"/>
  <c r="X83" i="1"/>
  <c r="W83" i="1"/>
  <c r="K83" i="1"/>
  <c r="H83" i="1"/>
  <c r="J83" i="1" s="1"/>
  <c r="C83" i="1"/>
  <c r="AE82" i="1"/>
  <c r="AD82" i="1"/>
  <c r="AC82" i="1"/>
  <c r="AB82" i="1"/>
  <c r="AA82" i="1"/>
  <c r="Z82" i="1"/>
  <c r="Y82" i="1"/>
  <c r="X82" i="1"/>
  <c r="W82" i="1"/>
  <c r="K82" i="1"/>
  <c r="H82" i="1"/>
  <c r="J82" i="1" s="1"/>
  <c r="AE81" i="1"/>
  <c r="AD81" i="1"/>
  <c r="AC81" i="1"/>
  <c r="AB81" i="1"/>
  <c r="AA81" i="1"/>
  <c r="Z81" i="1"/>
  <c r="Y81" i="1"/>
  <c r="X81" i="1"/>
  <c r="W81" i="1"/>
  <c r="K81" i="1"/>
  <c r="H81" i="1"/>
  <c r="J81" i="1" s="1"/>
  <c r="C81" i="1"/>
  <c r="AE80" i="1"/>
  <c r="AD80" i="1"/>
  <c r="AC80" i="1"/>
  <c r="AB80" i="1"/>
  <c r="AA80" i="1"/>
  <c r="Z80" i="1"/>
  <c r="Y80" i="1"/>
  <c r="X80" i="1"/>
  <c r="W80" i="1"/>
  <c r="K80" i="1"/>
  <c r="H80" i="1"/>
  <c r="J80" i="1" s="1"/>
  <c r="C80" i="1"/>
  <c r="AE79" i="1"/>
  <c r="AD79" i="1"/>
  <c r="AC79" i="1"/>
  <c r="AB79" i="1"/>
  <c r="AA79" i="1"/>
  <c r="Z79" i="1"/>
  <c r="Y79" i="1"/>
  <c r="X79" i="1"/>
  <c r="W79" i="1"/>
  <c r="K79" i="1"/>
  <c r="H79" i="1"/>
  <c r="J79" i="1" s="1"/>
  <c r="C79" i="1"/>
  <c r="AE78" i="1"/>
  <c r="AD78" i="1"/>
  <c r="AC78" i="1"/>
  <c r="AB78" i="1"/>
  <c r="AA78" i="1"/>
  <c r="Z78" i="1"/>
  <c r="Y78" i="1"/>
  <c r="X78" i="1"/>
  <c r="W78" i="1"/>
  <c r="K78" i="1"/>
  <c r="H78" i="1"/>
  <c r="J78" i="1" s="1"/>
  <c r="C78" i="1"/>
  <c r="AE77" i="1"/>
  <c r="AD77" i="1"/>
  <c r="AC77" i="1"/>
  <c r="AB77" i="1"/>
  <c r="AA77" i="1"/>
  <c r="Z77" i="1"/>
  <c r="Y77" i="1"/>
  <c r="X77" i="1"/>
  <c r="W77" i="1"/>
  <c r="K77" i="1"/>
  <c r="H77" i="1"/>
  <c r="J77" i="1" s="1"/>
  <c r="C77" i="1"/>
  <c r="AE76" i="1"/>
  <c r="AD76" i="1"/>
  <c r="AC76" i="1"/>
  <c r="AB76" i="1"/>
  <c r="AA76" i="1"/>
  <c r="Z76" i="1"/>
  <c r="Y76" i="1"/>
  <c r="X76" i="1"/>
  <c r="W76" i="1"/>
  <c r="K76" i="1"/>
  <c r="H76" i="1"/>
  <c r="J76" i="1" s="1"/>
  <c r="C76" i="1"/>
  <c r="AE75" i="1"/>
  <c r="AD75" i="1"/>
  <c r="AC75" i="1"/>
  <c r="AB75" i="1"/>
  <c r="AA75" i="1"/>
  <c r="Z75" i="1"/>
  <c r="Y75" i="1"/>
  <c r="X75" i="1"/>
  <c r="W75" i="1"/>
  <c r="K75" i="1"/>
  <c r="H75" i="1"/>
  <c r="J75" i="1" s="1"/>
  <c r="C75" i="1"/>
  <c r="AE74" i="1"/>
  <c r="AD74" i="1"/>
  <c r="AC74" i="1"/>
  <c r="AB74" i="1"/>
  <c r="AA74" i="1"/>
  <c r="Z74" i="1"/>
  <c r="Y74" i="1"/>
  <c r="X74" i="1"/>
  <c r="W74" i="1"/>
  <c r="K74" i="1"/>
  <c r="H74" i="1"/>
  <c r="J74" i="1" s="1"/>
  <c r="AE73" i="1"/>
  <c r="AD73" i="1"/>
  <c r="AC73" i="1"/>
  <c r="AB73" i="1"/>
  <c r="AA73" i="1"/>
  <c r="Z73" i="1"/>
  <c r="Y73" i="1"/>
  <c r="X73" i="1"/>
  <c r="W73" i="1"/>
  <c r="K73" i="1"/>
  <c r="H73" i="1"/>
  <c r="J73" i="1" s="1"/>
  <c r="C73" i="1"/>
  <c r="AE72" i="1"/>
  <c r="AD72" i="1"/>
  <c r="AC72" i="1"/>
  <c r="AB72" i="1"/>
  <c r="AA72" i="1"/>
  <c r="Z72" i="1"/>
  <c r="Y72" i="1"/>
  <c r="X72" i="1"/>
  <c r="W72" i="1"/>
  <c r="K72" i="1"/>
  <c r="H72" i="1"/>
  <c r="J72" i="1" s="1"/>
  <c r="C72" i="1"/>
  <c r="AE71" i="1"/>
  <c r="AD71" i="1"/>
  <c r="AC71" i="1"/>
  <c r="AB71" i="1"/>
  <c r="AA71" i="1"/>
  <c r="Z71" i="1"/>
  <c r="Y71" i="1"/>
  <c r="X71" i="1"/>
  <c r="W71" i="1"/>
  <c r="K71" i="1"/>
  <c r="H71" i="1"/>
  <c r="J71" i="1" s="1"/>
  <c r="AE70" i="1"/>
  <c r="AD70" i="1"/>
  <c r="AC70" i="1"/>
  <c r="AB70" i="1"/>
  <c r="AA70" i="1"/>
  <c r="Z70" i="1"/>
  <c r="Y70" i="1"/>
  <c r="X70" i="1"/>
  <c r="W70" i="1"/>
  <c r="K70" i="1"/>
  <c r="H70" i="1"/>
  <c r="J70" i="1" s="1"/>
  <c r="C70" i="1"/>
  <c r="AE69" i="1"/>
  <c r="AD69" i="1"/>
  <c r="AC69" i="1"/>
  <c r="AB69" i="1"/>
  <c r="AA69" i="1"/>
  <c r="Z69" i="1"/>
  <c r="Y69" i="1"/>
  <c r="X69" i="1"/>
  <c r="W69" i="1"/>
  <c r="K69" i="1"/>
  <c r="H69" i="1"/>
  <c r="J69" i="1" s="1"/>
  <c r="C69" i="1"/>
  <c r="AE68" i="1"/>
  <c r="AD68" i="1"/>
  <c r="AC68" i="1"/>
  <c r="AB68" i="1"/>
  <c r="AA68" i="1"/>
  <c r="Z68" i="1"/>
  <c r="Y68" i="1"/>
  <c r="X68" i="1"/>
  <c r="W68" i="1"/>
  <c r="K68" i="1"/>
  <c r="H68" i="1"/>
  <c r="J68" i="1" s="1"/>
  <c r="C68" i="1"/>
  <c r="AE67" i="1"/>
  <c r="AD67" i="1"/>
  <c r="AC67" i="1"/>
  <c r="AB67" i="1"/>
  <c r="AA67" i="1"/>
  <c r="Z67" i="1"/>
  <c r="Y67" i="1"/>
  <c r="X67" i="1"/>
  <c r="W67" i="1"/>
  <c r="K67" i="1"/>
  <c r="H67" i="1"/>
  <c r="J67" i="1" s="1"/>
  <c r="C67" i="1"/>
  <c r="AE66" i="1"/>
  <c r="AD66" i="1"/>
  <c r="AC66" i="1"/>
  <c r="AB66" i="1"/>
  <c r="AA66" i="1"/>
  <c r="Z66" i="1"/>
  <c r="Y66" i="1"/>
  <c r="X66" i="1"/>
  <c r="W66" i="1"/>
  <c r="K66" i="1"/>
  <c r="H66" i="1"/>
  <c r="J66" i="1" s="1"/>
  <c r="C66" i="1"/>
  <c r="AE65" i="1"/>
  <c r="AD65" i="1"/>
  <c r="AC65" i="1"/>
  <c r="AB65" i="1"/>
  <c r="AA65" i="1"/>
  <c r="Z65" i="1"/>
  <c r="Y65" i="1"/>
  <c r="X65" i="1"/>
  <c r="W65" i="1"/>
  <c r="K65" i="1"/>
  <c r="H65" i="1"/>
  <c r="J65" i="1" s="1"/>
  <c r="C65" i="1"/>
  <c r="AE64" i="1"/>
  <c r="AD64" i="1"/>
  <c r="AC64" i="1"/>
  <c r="AB64" i="1"/>
  <c r="AA64" i="1"/>
  <c r="Z64" i="1"/>
  <c r="Y64" i="1"/>
  <c r="X64" i="1"/>
  <c r="W64" i="1"/>
  <c r="K64" i="1"/>
  <c r="H64" i="1"/>
  <c r="J64" i="1" s="1"/>
  <c r="C64" i="1"/>
  <c r="AE63" i="1"/>
  <c r="AD63" i="1"/>
  <c r="AC63" i="1"/>
  <c r="AB63" i="1"/>
  <c r="AA63" i="1"/>
  <c r="Z63" i="1"/>
  <c r="Y63" i="1"/>
  <c r="X63" i="1"/>
  <c r="W63" i="1"/>
  <c r="K63" i="1"/>
  <c r="H63" i="1"/>
  <c r="J63" i="1" s="1"/>
  <c r="C63" i="1"/>
  <c r="AE62" i="1"/>
  <c r="AD62" i="1"/>
  <c r="AC62" i="1"/>
  <c r="AB62" i="1"/>
  <c r="AA62" i="1"/>
  <c r="Z62" i="1"/>
  <c r="Y62" i="1"/>
  <c r="X62" i="1"/>
  <c r="W62" i="1"/>
  <c r="K62" i="1"/>
  <c r="H62" i="1"/>
  <c r="J62" i="1" s="1"/>
  <c r="C62" i="1"/>
  <c r="AE61" i="1"/>
  <c r="AD61" i="1"/>
  <c r="AC61" i="1"/>
  <c r="AB61" i="1"/>
  <c r="AA61" i="1"/>
  <c r="Z61" i="1"/>
  <c r="Y61" i="1"/>
  <c r="X61" i="1"/>
  <c r="W61" i="1"/>
  <c r="K61" i="1"/>
  <c r="H61" i="1"/>
  <c r="J61" i="1" s="1"/>
  <c r="C61" i="1"/>
  <c r="AE60" i="1"/>
  <c r="AD60" i="1"/>
  <c r="AC60" i="1"/>
  <c r="AB60" i="1"/>
  <c r="AA60" i="1"/>
  <c r="Z60" i="1"/>
  <c r="Y60" i="1"/>
  <c r="X60" i="1"/>
  <c r="W60" i="1"/>
  <c r="K60" i="1"/>
  <c r="H60" i="1"/>
  <c r="J60" i="1" s="1"/>
  <c r="C60" i="1"/>
  <c r="AE59" i="1"/>
  <c r="AD59" i="1"/>
  <c r="AC59" i="1"/>
  <c r="AB59" i="1"/>
  <c r="AA59" i="1"/>
  <c r="Z59" i="1"/>
  <c r="Y59" i="1"/>
  <c r="X59" i="1"/>
  <c r="W59" i="1"/>
  <c r="K59" i="1"/>
  <c r="H59" i="1"/>
  <c r="J59" i="1" s="1"/>
  <c r="C59" i="1"/>
  <c r="AE58" i="1"/>
  <c r="AD58" i="1"/>
  <c r="AC58" i="1"/>
  <c r="AB58" i="1"/>
  <c r="AA58" i="1"/>
  <c r="Z58" i="1"/>
  <c r="Y58" i="1"/>
  <c r="X58" i="1"/>
  <c r="W58" i="1"/>
  <c r="K58" i="1"/>
  <c r="H58" i="1"/>
  <c r="J58" i="1" s="1"/>
  <c r="C58" i="1"/>
  <c r="AE57" i="1"/>
  <c r="AD57" i="1"/>
  <c r="AC57" i="1"/>
  <c r="AB57" i="1"/>
  <c r="AA57" i="1"/>
  <c r="Z57" i="1"/>
  <c r="Y57" i="1"/>
  <c r="X57" i="1"/>
  <c r="W57" i="1"/>
  <c r="K57" i="1"/>
  <c r="H57" i="1"/>
  <c r="J57" i="1" s="1"/>
  <c r="C57" i="1"/>
  <c r="AE56" i="1"/>
  <c r="AD56" i="1"/>
  <c r="AC56" i="1"/>
  <c r="AB56" i="1"/>
  <c r="AA56" i="1"/>
  <c r="Z56" i="1"/>
  <c r="Y56" i="1"/>
  <c r="X56" i="1"/>
  <c r="W56" i="1"/>
  <c r="K56" i="1"/>
  <c r="H56" i="1"/>
  <c r="J56" i="1" s="1"/>
  <c r="C56" i="1"/>
  <c r="AE55" i="1"/>
  <c r="AD55" i="1"/>
  <c r="AC55" i="1"/>
  <c r="AB55" i="1"/>
  <c r="AA55" i="1"/>
  <c r="Z55" i="1"/>
  <c r="Y55" i="1"/>
  <c r="X55" i="1"/>
  <c r="W55" i="1"/>
  <c r="K55" i="1"/>
  <c r="H55" i="1"/>
  <c r="J55" i="1" s="1"/>
  <c r="C55" i="1"/>
  <c r="AE54" i="1"/>
  <c r="AD54" i="1"/>
  <c r="AC54" i="1"/>
  <c r="AB54" i="1"/>
  <c r="AA54" i="1"/>
  <c r="Z54" i="1"/>
  <c r="Y54" i="1"/>
  <c r="X54" i="1"/>
  <c r="W54" i="1"/>
  <c r="K54" i="1"/>
  <c r="H54" i="1"/>
  <c r="J54" i="1" s="1"/>
  <c r="AE53" i="1"/>
  <c r="AD53" i="1"/>
  <c r="AC53" i="1"/>
  <c r="AB53" i="1"/>
  <c r="AA53" i="1"/>
  <c r="Z53" i="1"/>
  <c r="Y53" i="1"/>
  <c r="X53" i="1"/>
  <c r="W53" i="1"/>
  <c r="K53" i="1"/>
  <c r="H53" i="1"/>
  <c r="J53" i="1" s="1"/>
  <c r="C53" i="1"/>
  <c r="AE52" i="1"/>
  <c r="AD52" i="1"/>
  <c r="AC52" i="1"/>
  <c r="AB52" i="1"/>
  <c r="AA52" i="1"/>
  <c r="Z52" i="1"/>
  <c r="Y52" i="1"/>
  <c r="X52" i="1"/>
  <c r="W52" i="1"/>
  <c r="K52" i="1"/>
  <c r="H52" i="1"/>
  <c r="J52" i="1" s="1"/>
  <c r="C52" i="1"/>
  <c r="AE51" i="1"/>
  <c r="AD51" i="1"/>
  <c r="AC51" i="1"/>
  <c r="AB51" i="1"/>
  <c r="AA51" i="1"/>
  <c r="Z51" i="1"/>
  <c r="Y51" i="1"/>
  <c r="X51" i="1"/>
  <c r="W51" i="1"/>
  <c r="K51" i="1"/>
  <c r="H51" i="1"/>
  <c r="J51" i="1" s="1"/>
  <c r="C51" i="1"/>
  <c r="AE50" i="1"/>
  <c r="AD50" i="1"/>
  <c r="AC50" i="1"/>
  <c r="AB50" i="1"/>
  <c r="AA50" i="1"/>
  <c r="Z50" i="1"/>
  <c r="Y50" i="1"/>
  <c r="X50" i="1"/>
  <c r="W50" i="1"/>
  <c r="K50" i="1"/>
  <c r="H50" i="1"/>
  <c r="J50" i="1" s="1"/>
  <c r="C50" i="1"/>
  <c r="AE49" i="1"/>
  <c r="AD49" i="1"/>
  <c r="AC49" i="1"/>
  <c r="AB49" i="1"/>
  <c r="AA49" i="1"/>
  <c r="Z49" i="1"/>
  <c r="Y49" i="1"/>
  <c r="X49" i="1"/>
  <c r="W49" i="1"/>
  <c r="K49" i="1"/>
  <c r="H49" i="1"/>
  <c r="J49" i="1" s="1"/>
  <c r="C49" i="1"/>
  <c r="AE48" i="1"/>
  <c r="AD48" i="1"/>
  <c r="AC48" i="1"/>
  <c r="AB48" i="1"/>
  <c r="AA48" i="1"/>
  <c r="Z48" i="1"/>
  <c r="Y48" i="1"/>
  <c r="X48" i="1"/>
  <c r="W48" i="1"/>
  <c r="K48" i="1"/>
  <c r="H48" i="1"/>
  <c r="J48" i="1" s="1"/>
  <c r="C48" i="1"/>
  <c r="AE47" i="1"/>
  <c r="AD47" i="1"/>
  <c r="AC47" i="1"/>
  <c r="AB47" i="1"/>
  <c r="AA47" i="1"/>
  <c r="Z47" i="1"/>
  <c r="Y47" i="1"/>
  <c r="X47" i="1"/>
  <c r="W47" i="1"/>
  <c r="K47" i="1"/>
  <c r="H47" i="1"/>
  <c r="J47" i="1" s="1"/>
  <c r="C47" i="1"/>
  <c r="AE46" i="1"/>
  <c r="AD46" i="1"/>
  <c r="AC46" i="1"/>
  <c r="AB46" i="1"/>
  <c r="AA46" i="1"/>
  <c r="Z46" i="1"/>
  <c r="Y46" i="1"/>
  <c r="X46" i="1"/>
  <c r="W46" i="1"/>
  <c r="K46" i="1"/>
  <c r="H46" i="1"/>
  <c r="J46" i="1" s="1"/>
  <c r="C46" i="1"/>
  <c r="AE45" i="1"/>
  <c r="AD45" i="1"/>
  <c r="AC45" i="1"/>
  <c r="AB45" i="1"/>
  <c r="AA45" i="1"/>
  <c r="Z45" i="1"/>
  <c r="Y45" i="1"/>
  <c r="X45" i="1"/>
  <c r="W45" i="1"/>
  <c r="K45" i="1"/>
  <c r="H45" i="1"/>
  <c r="J45" i="1" s="1"/>
  <c r="C45" i="1"/>
  <c r="AE44" i="1"/>
  <c r="AD44" i="1"/>
  <c r="AC44" i="1"/>
  <c r="AB44" i="1"/>
  <c r="AA44" i="1"/>
  <c r="Z44" i="1"/>
  <c r="Y44" i="1"/>
  <c r="X44" i="1"/>
  <c r="W44" i="1"/>
  <c r="K44" i="1"/>
  <c r="H44" i="1"/>
  <c r="J44" i="1" s="1"/>
  <c r="C44" i="1"/>
  <c r="AE43" i="1"/>
  <c r="AD43" i="1"/>
  <c r="AC43" i="1"/>
  <c r="AB43" i="1"/>
  <c r="AA43" i="1"/>
  <c r="Z43" i="1"/>
  <c r="Y43" i="1"/>
  <c r="X43" i="1"/>
  <c r="W43" i="1"/>
  <c r="K43" i="1"/>
  <c r="H43" i="1"/>
  <c r="J43" i="1" s="1"/>
  <c r="C43" i="1"/>
  <c r="AE42" i="1"/>
  <c r="AD42" i="1"/>
  <c r="AC42" i="1"/>
  <c r="AB42" i="1"/>
  <c r="AA42" i="1"/>
  <c r="Z42" i="1"/>
  <c r="Y42" i="1"/>
  <c r="X42" i="1"/>
  <c r="W42" i="1"/>
  <c r="K42" i="1"/>
  <c r="H42" i="1"/>
  <c r="J42" i="1" s="1"/>
  <c r="C42" i="1"/>
  <c r="AE41" i="1"/>
  <c r="AD41" i="1"/>
  <c r="AC41" i="1"/>
  <c r="AB41" i="1"/>
  <c r="AA41" i="1"/>
  <c r="Z41" i="1"/>
  <c r="Y41" i="1"/>
  <c r="X41" i="1"/>
  <c r="W41" i="1"/>
  <c r="K41" i="1"/>
  <c r="H41" i="1"/>
  <c r="J41" i="1" s="1"/>
  <c r="C41" i="1"/>
  <c r="AE40" i="1"/>
  <c r="AD40" i="1"/>
  <c r="AC40" i="1"/>
  <c r="AB40" i="1"/>
  <c r="AA40" i="1"/>
  <c r="Z40" i="1"/>
  <c r="Y40" i="1"/>
  <c r="X40" i="1"/>
  <c r="W40" i="1"/>
  <c r="K40" i="1"/>
  <c r="H40" i="1"/>
  <c r="J40" i="1" s="1"/>
  <c r="C40" i="1"/>
  <c r="AE39" i="1"/>
  <c r="AD39" i="1"/>
  <c r="AC39" i="1"/>
  <c r="AB39" i="1"/>
  <c r="AA39" i="1"/>
  <c r="Z39" i="1"/>
  <c r="Y39" i="1"/>
  <c r="X39" i="1"/>
  <c r="W39" i="1"/>
  <c r="K39" i="1"/>
  <c r="H39" i="1"/>
  <c r="J39" i="1" s="1"/>
  <c r="C39" i="1"/>
  <c r="AE38" i="1"/>
  <c r="AD38" i="1"/>
  <c r="AC38" i="1"/>
  <c r="AB38" i="1"/>
  <c r="AA38" i="1"/>
  <c r="Z38" i="1"/>
  <c r="Y38" i="1"/>
  <c r="X38" i="1"/>
  <c r="W38" i="1"/>
  <c r="K38" i="1"/>
  <c r="H38" i="1"/>
  <c r="J38" i="1" s="1"/>
  <c r="C38" i="1"/>
  <c r="AE37" i="1"/>
  <c r="AD37" i="1"/>
  <c r="AC37" i="1"/>
  <c r="AB37" i="1"/>
  <c r="AA37" i="1"/>
  <c r="Z37" i="1"/>
  <c r="Y37" i="1"/>
  <c r="X37" i="1"/>
  <c r="W37" i="1"/>
  <c r="K37" i="1"/>
  <c r="H37" i="1"/>
  <c r="J37" i="1" s="1"/>
  <c r="C37" i="1"/>
  <c r="AE36" i="1"/>
  <c r="AD36" i="1"/>
  <c r="AC36" i="1"/>
  <c r="AB36" i="1"/>
  <c r="AA36" i="1"/>
  <c r="Z36" i="1"/>
  <c r="Y36" i="1"/>
  <c r="X36" i="1"/>
  <c r="W36" i="1"/>
  <c r="K36" i="1"/>
  <c r="H36" i="1"/>
  <c r="J36" i="1" s="1"/>
  <c r="C36" i="1"/>
  <c r="AE35" i="1"/>
  <c r="AD35" i="1"/>
  <c r="AC35" i="1"/>
  <c r="AB35" i="1"/>
  <c r="AA35" i="1"/>
  <c r="Z35" i="1"/>
  <c r="Y35" i="1"/>
  <c r="X35" i="1"/>
  <c r="W35" i="1"/>
  <c r="K35" i="1"/>
  <c r="H35" i="1"/>
  <c r="J35" i="1" s="1"/>
  <c r="C35" i="1"/>
  <c r="AE34" i="1"/>
  <c r="AD34" i="1"/>
  <c r="AC34" i="1"/>
  <c r="AB34" i="1"/>
  <c r="AA34" i="1"/>
  <c r="Z34" i="1"/>
  <c r="Y34" i="1"/>
  <c r="X34" i="1"/>
  <c r="W34" i="1"/>
  <c r="K34" i="1"/>
  <c r="H34" i="1"/>
  <c r="J34" i="1" s="1"/>
  <c r="C34" i="1"/>
  <c r="AE33" i="1"/>
  <c r="AD33" i="1"/>
  <c r="AC33" i="1"/>
  <c r="AB33" i="1"/>
  <c r="AA33" i="1"/>
  <c r="Z33" i="1"/>
  <c r="Y33" i="1"/>
  <c r="X33" i="1"/>
  <c r="W33" i="1"/>
  <c r="K33" i="1"/>
  <c r="H33" i="1"/>
  <c r="J33" i="1" s="1"/>
  <c r="C33" i="1"/>
  <c r="AE32" i="1"/>
  <c r="AD32" i="1"/>
  <c r="AC32" i="1"/>
  <c r="AB32" i="1"/>
  <c r="AA32" i="1"/>
  <c r="Z32" i="1"/>
  <c r="Y32" i="1"/>
  <c r="X32" i="1"/>
  <c r="W32" i="1"/>
  <c r="K32" i="1"/>
  <c r="H32" i="1"/>
  <c r="J32" i="1" s="1"/>
  <c r="C32" i="1"/>
  <c r="AE31" i="1"/>
  <c r="AD31" i="1"/>
  <c r="AC31" i="1"/>
  <c r="AB31" i="1"/>
  <c r="AA31" i="1"/>
  <c r="Z31" i="1"/>
  <c r="Y31" i="1"/>
  <c r="X31" i="1"/>
  <c r="W31" i="1"/>
  <c r="K31" i="1"/>
  <c r="H31" i="1"/>
  <c r="J31" i="1" s="1"/>
  <c r="C31" i="1"/>
  <c r="AE30" i="1"/>
  <c r="AD30" i="1"/>
  <c r="AC30" i="1"/>
  <c r="AB30" i="1"/>
  <c r="AA30" i="1"/>
  <c r="Z30" i="1"/>
  <c r="Y30" i="1"/>
  <c r="X30" i="1"/>
  <c r="W30" i="1"/>
  <c r="K30" i="1"/>
  <c r="H30" i="1"/>
  <c r="J30" i="1" s="1"/>
  <c r="C30" i="1"/>
  <c r="AE29" i="1"/>
  <c r="AD29" i="1"/>
  <c r="AC29" i="1"/>
  <c r="AB29" i="1"/>
  <c r="AA29" i="1"/>
  <c r="Z29" i="1"/>
  <c r="Y29" i="1"/>
  <c r="X29" i="1"/>
  <c r="W29" i="1"/>
  <c r="K29" i="1"/>
  <c r="H29" i="1"/>
  <c r="J29" i="1" s="1"/>
  <c r="C29" i="1"/>
  <c r="AE28" i="1"/>
  <c r="AD28" i="1"/>
  <c r="AC28" i="1"/>
  <c r="AB28" i="1"/>
  <c r="AA28" i="1"/>
  <c r="Z28" i="1"/>
  <c r="Y28" i="1"/>
  <c r="X28" i="1"/>
  <c r="W28" i="1"/>
  <c r="K28" i="1"/>
  <c r="H28" i="1"/>
  <c r="J28" i="1" s="1"/>
  <c r="C28" i="1"/>
  <c r="AE27" i="1"/>
  <c r="AD27" i="1"/>
  <c r="AC27" i="1"/>
  <c r="AB27" i="1"/>
  <c r="AA27" i="1"/>
  <c r="Z27" i="1"/>
  <c r="Y27" i="1"/>
  <c r="X27" i="1"/>
  <c r="W27" i="1"/>
  <c r="K27" i="1"/>
  <c r="H27" i="1"/>
  <c r="J27" i="1" s="1"/>
  <c r="C27" i="1"/>
  <c r="AE26" i="1"/>
  <c r="AD26" i="1"/>
  <c r="AC26" i="1"/>
  <c r="AB26" i="1"/>
  <c r="AA26" i="1"/>
  <c r="Z26" i="1"/>
  <c r="Y26" i="1"/>
  <c r="X26" i="1"/>
  <c r="W26" i="1"/>
  <c r="K26" i="1"/>
  <c r="H26" i="1"/>
  <c r="J26" i="1" s="1"/>
  <c r="C26" i="1"/>
  <c r="AE25" i="1"/>
  <c r="AD25" i="1"/>
  <c r="AC25" i="1"/>
  <c r="AB25" i="1"/>
  <c r="AA25" i="1"/>
  <c r="Z25" i="1"/>
  <c r="Y25" i="1"/>
  <c r="X25" i="1"/>
  <c r="W25" i="1"/>
  <c r="K25" i="1"/>
  <c r="H25" i="1"/>
  <c r="J25" i="1" s="1"/>
  <c r="C25" i="1"/>
  <c r="AE24" i="1"/>
  <c r="AD24" i="1"/>
  <c r="AC24" i="1"/>
  <c r="AB24" i="1"/>
  <c r="AA24" i="1"/>
  <c r="Z24" i="1"/>
  <c r="Y24" i="1"/>
  <c r="X24" i="1"/>
  <c r="W24" i="1"/>
  <c r="K24" i="1"/>
  <c r="H24" i="1"/>
  <c r="J24" i="1" s="1"/>
  <c r="C24" i="1"/>
  <c r="AE23" i="1"/>
  <c r="AD23" i="1"/>
  <c r="AC23" i="1"/>
  <c r="AB23" i="1"/>
  <c r="AA23" i="1"/>
  <c r="Z23" i="1"/>
  <c r="Y23" i="1"/>
  <c r="X23" i="1"/>
  <c r="W23" i="1"/>
  <c r="K23" i="1"/>
  <c r="H23" i="1"/>
  <c r="J23" i="1" s="1"/>
  <c r="C23" i="1"/>
  <c r="AE22" i="1"/>
  <c r="AD22" i="1"/>
  <c r="AC22" i="1"/>
  <c r="AB22" i="1"/>
  <c r="AA22" i="1"/>
  <c r="Z22" i="1"/>
  <c r="Y22" i="1"/>
  <c r="X22" i="1"/>
  <c r="W22" i="1"/>
  <c r="K22" i="1"/>
  <c r="H22" i="1"/>
  <c r="J22" i="1" s="1"/>
  <c r="C22" i="1"/>
  <c r="AE21" i="1"/>
  <c r="AD21" i="1"/>
  <c r="AC21" i="1"/>
  <c r="AB21" i="1"/>
  <c r="AA21" i="1"/>
  <c r="Z21" i="1"/>
  <c r="Y21" i="1"/>
  <c r="X21" i="1"/>
  <c r="W21" i="1"/>
  <c r="K21" i="1"/>
  <c r="H21" i="1"/>
  <c r="J21" i="1" s="1"/>
  <c r="C21" i="1"/>
  <c r="AE20" i="1"/>
  <c r="AD20" i="1"/>
  <c r="AC20" i="1"/>
  <c r="AB20" i="1"/>
  <c r="AA20" i="1"/>
  <c r="Z20" i="1"/>
  <c r="Y20" i="1"/>
  <c r="X20" i="1"/>
  <c r="W20" i="1"/>
  <c r="K20" i="1"/>
  <c r="H20" i="1"/>
  <c r="J20" i="1" s="1"/>
  <c r="C20" i="1"/>
  <c r="AE19" i="1"/>
  <c r="AD19" i="1"/>
  <c r="AC19" i="1"/>
  <c r="AB19" i="1"/>
  <c r="AA19" i="1"/>
  <c r="Z19" i="1"/>
  <c r="Y19" i="1"/>
  <c r="X19" i="1"/>
  <c r="W19" i="1"/>
  <c r="K19" i="1"/>
  <c r="H19" i="1"/>
  <c r="J19" i="1" s="1"/>
  <c r="C19" i="1"/>
  <c r="AE18" i="1"/>
  <c r="AD18" i="1"/>
  <c r="AC18" i="1"/>
  <c r="AB18" i="1"/>
  <c r="AA18" i="1"/>
  <c r="Z18" i="1"/>
  <c r="Y18" i="1"/>
  <c r="X18" i="1"/>
  <c r="W18" i="1"/>
  <c r="K18" i="1"/>
  <c r="H18" i="1"/>
  <c r="J18" i="1" s="1"/>
  <c r="C18" i="1"/>
  <c r="AE17" i="1"/>
  <c r="AD17" i="1"/>
  <c r="AC17" i="1"/>
  <c r="AB17" i="1"/>
  <c r="AA17" i="1"/>
  <c r="Z17" i="1"/>
  <c r="Y17" i="1"/>
  <c r="X17" i="1"/>
  <c r="W17" i="1"/>
  <c r="K17" i="1"/>
  <c r="H17" i="1"/>
  <c r="J17" i="1" s="1"/>
  <c r="C17" i="1"/>
  <c r="AE16" i="1"/>
  <c r="AD16" i="1"/>
  <c r="AC16" i="1"/>
  <c r="AB16" i="1"/>
  <c r="AA16" i="1"/>
  <c r="Z16" i="1"/>
  <c r="Y16" i="1"/>
  <c r="X16" i="1"/>
  <c r="W16" i="1"/>
  <c r="K16" i="1"/>
  <c r="H16" i="1"/>
  <c r="J16" i="1" s="1"/>
  <c r="C16" i="1"/>
  <c r="AE15" i="1"/>
  <c r="AD15" i="1"/>
  <c r="AC15" i="1"/>
  <c r="AB15" i="1"/>
  <c r="AA15" i="1"/>
  <c r="Z15" i="1"/>
  <c r="Y15" i="1"/>
  <c r="X15" i="1"/>
  <c r="W15" i="1"/>
  <c r="K15" i="1"/>
  <c r="H15" i="1"/>
  <c r="J15" i="1" s="1"/>
  <c r="C15" i="1"/>
  <c r="AE14" i="1"/>
  <c r="AD14" i="1"/>
  <c r="AC14" i="1"/>
  <c r="AB14" i="1"/>
  <c r="AA14" i="1"/>
  <c r="Z14" i="1"/>
  <c r="Y14" i="1"/>
  <c r="X14" i="1"/>
  <c r="W14" i="1"/>
  <c r="K14" i="1"/>
  <c r="H14" i="1"/>
  <c r="J14" i="1" s="1"/>
  <c r="C14" i="1"/>
  <c r="AE13" i="1"/>
  <c r="AD13" i="1"/>
  <c r="AC13" i="1"/>
  <c r="AB13" i="1"/>
  <c r="AA13" i="1"/>
  <c r="Z13" i="1"/>
  <c r="Y13" i="1"/>
  <c r="X13" i="1"/>
  <c r="W13" i="1"/>
  <c r="K13" i="1"/>
  <c r="H13" i="1"/>
  <c r="J13" i="1" s="1"/>
  <c r="C13" i="1"/>
  <c r="AE12" i="1"/>
  <c r="AD12" i="1"/>
  <c r="AC12" i="1"/>
  <c r="AB12" i="1"/>
  <c r="AA12" i="1"/>
  <c r="Z12" i="1"/>
  <c r="Y12" i="1"/>
  <c r="X12" i="1"/>
  <c r="W12" i="1"/>
  <c r="K12" i="1"/>
  <c r="H12" i="1"/>
  <c r="J12" i="1" s="1"/>
  <c r="C12" i="1"/>
  <c r="AE11" i="1"/>
  <c r="AD11" i="1"/>
  <c r="AC11" i="1"/>
  <c r="AB11" i="1"/>
  <c r="AA11" i="1"/>
  <c r="Z11" i="1"/>
  <c r="Y11" i="1"/>
  <c r="X11" i="1"/>
  <c r="W11" i="1"/>
  <c r="K11" i="1"/>
  <c r="H11" i="1"/>
  <c r="J11" i="1" s="1"/>
  <c r="C11" i="1"/>
  <c r="AE10" i="1"/>
  <c r="AD10" i="1"/>
  <c r="AC10" i="1"/>
  <c r="AB10" i="1"/>
  <c r="AA10" i="1"/>
  <c r="Z10" i="1"/>
  <c r="Y10" i="1"/>
  <c r="X10" i="1"/>
  <c r="W10" i="1"/>
  <c r="K10" i="1"/>
  <c r="H10" i="1"/>
  <c r="J10" i="1" s="1"/>
  <c r="C10" i="1"/>
  <c r="AE9" i="1"/>
  <c r="AD9" i="1"/>
  <c r="AC9" i="1"/>
  <c r="AB9" i="1"/>
  <c r="AA9" i="1"/>
  <c r="Z9" i="1"/>
  <c r="Y9" i="1"/>
  <c r="X9" i="1"/>
  <c r="W9" i="1"/>
  <c r="K9" i="1"/>
  <c r="H9" i="1"/>
  <c r="J9" i="1" s="1"/>
  <c r="C9" i="1"/>
  <c r="AE8" i="1"/>
  <c r="AD8" i="1"/>
  <c r="AC8" i="1"/>
  <c r="AB8" i="1"/>
  <c r="AA8" i="1"/>
  <c r="Z8" i="1"/>
  <c r="Y8" i="1"/>
  <c r="X8" i="1"/>
  <c r="W8" i="1"/>
  <c r="K8" i="1"/>
  <c r="H8" i="1"/>
  <c r="J8" i="1" s="1"/>
  <c r="C8" i="1"/>
  <c r="AE7" i="1"/>
  <c r="AD7" i="1"/>
  <c r="AC7" i="1"/>
  <c r="AB7" i="1"/>
  <c r="AA7" i="1"/>
  <c r="Z7" i="1"/>
  <c r="Y7" i="1"/>
  <c r="X7" i="1"/>
  <c r="W7" i="1"/>
  <c r="K7" i="1"/>
  <c r="H7" i="1"/>
  <c r="J7" i="1" s="1"/>
  <c r="C7" i="1"/>
  <c r="AE6" i="1"/>
  <c r="AD6" i="1"/>
  <c r="AC6" i="1"/>
  <c r="AB6" i="1"/>
  <c r="AA6" i="1"/>
  <c r="Z6" i="1"/>
  <c r="Y6" i="1"/>
  <c r="X6" i="1"/>
  <c r="W6" i="1"/>
  <c r="K6" i="1"/>
  <c r="H6" i="1"/>
  <c r="J6" i="1" s="1"/>
  <c r="C6" i="1"/>
  <c r="AE5" i="1"/>
  <c r="AD5" i="1"/>
  <c r="AC5" i="1"/>
  <c r="AB5" i="1"/>
  <c r="AA5" i="1"/>
  <c r="Z5" i="1"/>
  <c r="Y5" i="1"/>
  <c r="X5" i="1"/>
  <c r="W5" i="1"/>
  <c r="K5" i="1"/>
  <c r="H5" i="1"/>
  <c r="J5" i="1" s="1"/>
  <c r="C5" i="1"/>
  <c r="AE4" i="1"/>
  <c r="AD4" i="1"/>
  <c r="AC4" i="1"/>
  <c r="AB4" i="1"/>
  <c r="AA4" i="1"/>
  <c r="Z4" i="1"/>
  <c r="Y4" i="1"/>
  <c r="X4" i="1"/>
  <c r="W4" i="1"/>
  <c r="K4" i="1"/>
  <c r="H4" i="1"/>
  <c r="J4" i="1" s="1"/>
  <c r="C4" i="1"/>
  <c r="AE3" i="1"/>
  <c r="AD3" i="1"/>
  <c r="AC3" i="1"/>
  <c r="AB3" i="1"/>
  <c r="AA3" i="1"/>
  <c r="Z3" i="1"/>
  <c r="Y3" i="1"/>
  <c r="X3" i="1"/>
  <c r="W3" i="1"/>
  <c r="K3" i="1"/>
  <c r="H3" i="1"/>
  <c r="J3" i="1" s="1"/>
  <c r="C3" i="1"/>
  <c r="AE2" i="1"/>
  <c r="AD2" i="1"/>
  <c r="AC2" i="1"/>
  <c r="AB2" i="1"/>
  <c r="AA2" i="1"/>
  <c r="Z2" i="1"/>
  <c r="Y2" i="1"/>
  <c r="X2" i="1"/>
  <c r="W2" i="1"/>
  <c r="K2" i="1"/>
  <c r="H2" i="1"/>
  <c r="J2" i="1" s="1"/>
  <c r="C2" i="1"/>
</calcChain>
</file>

<file path=xl/sharedStrings.xml><?xml version="1.0" encoding="utf-8"?>
<sst xmlns="http://schemas.openxmlformats.org/spreadsheetml/2006/main" count="39" uniqueCount="39">
  <si>
    <t>系数</t>
  </si>
  <si>
    <t>VAS1（6</t>
  </si>
  <si>
    <t>VAS2（12</t>
  </si>
  <si>
    <t>VAS3（24</t>
  </si>
  <si>
    <t>VAS4（48</t>
  </si>
  <si>
    <t>serial number</t>
    <phoneticPr fontId="7" type="noConversion"/>
  </si>
  <si>
    <t>group</t>
    <phoneticPr fontId="7" type="noConversion"/>
  </si>
  <si>
    <t>age</t>
    <phoneticPr fontId="7" type="noConversion"/>
  </si>
  <si>
    <t>height</t>
    <phoneticPr fontId="7" type="noConversion"/>
  </si>
  <si>
    <t>weight</t>
    <phoneticPr fontId="7" type="noConversion"/>
  </si>
  <si>
    <t>Surgical time</t>
    <phoneticPr fontId="7" type="noConversion"/>
  </si>
  <si>
    <t>gap time</t>
    <phoneticPr fontId="7" type="noConversion"/>
  </si>
  <si>
    <t>anaesthesia time</t>
    <phoneticPr fontId="7" type="noConversion"/>
  </si>
  <si>
    <t>Remifentanil dosage</t>
    <phoneticPr fontId="7" type="noConversion"/>
  </si>
  <si>
    <t>BMI</t>
    <phoneticPr fontId="7" type="noConversion"/>
  </si>
  <si>
    <t>ASA</t>
    <phoneticPr fontId="7" type="noConversion"/>
  </si>
  <si>
    <t>Clinicopathological staging</t>
    <phoneticPr fontId="7" type="noConversion"/>
  </si>
  <si>
    <t>Preoperative 72H neutrophil count</t>
    <phoneticPr fontId="7" type="noConversion"/>
  </si>
  <si>
    <t>Postoperative 24H neutrophil count</t>
    <phoneticPr fontId="7" type="noConversion"/>
  </si>
  <si>
    <t>Postoperative 72H neutrophil count</t>
    <phoneticPr fontId="7" type="noConversion"/>
  </si>
  <si>
    <t>Preoperative 72H platelet count</t>
    <phoneticPr fontId="7" type="noConversion"/>
  </si>
  <si>
    <t>Postoperative 24H platelet count</t>
    <phoneticPr fontId="7" type="noConversion"/>
  </si>
  <si>
    <t>Postoperative platelet count 72H</t>
    <phoneticPr fontId="7" type="noConversion"/>
  </si>
  <si>
    <t>Preoperative 72H lymphocyte count</t>
    <phoneticPr fontId="7" type="noConversion"/>
  </si>
  <si>
    <t>24H postoperative lymphocyte count</t>
    <phoneticPr fontId="7" type="noConversion"/>
  </si>
  <si>
    <t>Postoperative 72H lymphocyte count</t>
    <phoneticPr fontId="7" type="noConversion"/>
  </si>
  <si>
    <t>Preoperative 72NLR</t>
    <phoneticPr fontId="7" type="noConversion"/>
  </si>
  <si>
    <t>Preoperative 72 PLR</t>
    <phoneticPr fontId="7" type="noConversion"/>
  </si>
  <si>
    <t>Preoperative 72SII</t>
    <phoneticPr fontId="7" type="noConversion"/>
  </si>
  <si>
    <t>Postoperative 24NLR</t>
    <phoneticPr fontId="7" type="noConversion"/>
  </si>
  <si>
    <t>Postoperative 24PLR</t>
    <phoneticPr fontId="7" type="noConversion"/>
  </si>
  <si>
    <t>Postoperative 24SII</t>
    <phoneticPr fontId="7" type="noConversion"/>
  </si>
  <si>
    <t>Postoperative 72NLR</t>
    <phoneticPr fontId="7" type="noConversion"/>
  </si>
  <si>
    <t>Postoperative 72PLR</t>
    <phoneticPr fontId="7" type="noConversion"/>
  </si>
  <si>
    <t>Postoperative 72SII</t>
    <phoneticPr fontId="7" type="noConversion"/>
  </si>
  <si>
    <t>Number of analgesic pump compressions in 24H postoperative period</t>
    <phoneticPr fontId="7" type="noConversion"/>
  </si>
  <si>
    <t>Occurrence of nausea and vomiting</t>
    <phoneticPr fontId="7" type="noConversion"/>
  </si>
  <si>
    <t>First time out of bed</t>
    <phoneticPr fontId="7" type="noConversion"/>
  </si>
  <si>
    <t>First exhaust time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12" x14ac:knownFonts="1">
    <font>
      <sz val="11"/>
      <name val="等线"/>
      <charset val="134"/>
    </font>
    <font>
      <sz val="11"/>
      <color rgb="FFFF0000"/>
      <name val="等线"/>
      <charset val="134"/>
    </font>
    <font>
      <sz val="11"/>
      <color theme="4"/>
      <name val="等线"/>
      <charset val="134"/>
    </font>
    <font>
      <sz val="11"/>
      <color rgb="FF7030A0"/>
      <name val="等线"/>
      <charset val="134"/>
    </font>
    <font>
      <sz val="11"/>
      <color theme="5"/>
      <name val="等线"/>
      <charset val="134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9"/>
      <name val="等线"/>
      <charset val="134"/>
    </font>
    <font>
      <sz val="11"/>
      <name val="等线"/>
      <family val="3"/>
      <charset val="134"/>
    </font>
    <font>
      <sz val="11"/>
      <color theme="4"/>
      <name val="等线"/>
      <family val="3"/>
      <charset val="134"/>
    </font>
    <font>
      <sz val="11"/>
      <color rgb="FFFF0000"/>
      <name val="等线"/>
      <family val="3"/>
      <charset val="134"/>
    </font>
    <font>
      <sz val="11"/>
      <color theme="9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77" fontId="0" fillId="0" borderId="0" xfId="0" applyNumberFormat="1">
      <alignment vertical="center"/>
    </xf>
    <xf numFmtId="0" fontId="0" fillId="2" borderId="0" xfId="0" applyFill="1">
      <alignment vertical="center"/>
    </xf>
    <xf numFmtId="0" fontId="6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CX/Desktop/&#24072;&#22992;&#25991;&#31456;&#25968;&#25454;/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4">
          <cell r="D4">
            <v>51</v>
          </cell>
        </row>
        <row r="5">
          <cell r="D5">
            <v>63</v>
          </cell>
        </row>
        <row r="6">
          <cell r="D6">
            <v>46</v>
          </cell>
        </row>
        <row r="7">
          <cell r="D7">
            <v>56</v>
          </cell>
        </row>
        <row r="8">
          <cell r="D8">
            <v>46</v>
          </cell>
        </row>
        <row r="9">
          <cell r="D9">
            <v>53</v>
          </cell>
        </row>
        <row r="10">
          <cell r="D10">
            <v>59</v>
          </cell>
        </row>
        <row r="11">
          <cell r="D11">
            <v>43</v>
          </cell>
        </row>
        <row r="12">
          <cell r="D12">
            <v>59</v>
          </cell>
        </row>
        <row r="13">
          <cell r="D13">
            <v>53</v>
          </cell>
        </row>
        <row r="14">
          <cell r="D14">
            <v>53</v>
          </cell>
        </row>
        <row r="15">
          <cell r="D15">
            <v>39</v>
          </cell>
        </row>
        <row r="16">
          <cell r="D16">
            <v>53</v>
          </cell>
        </row>
        <row r="17">
          <cell r="D17">
            <v>60</v>
          </cell>
        </row>
        <row r="18">
          <cell r="D18">
            <v>54</v>
          </cell>
        </row>
        <row r="19">
          <cell r="D19">
            <v>56</v>
          </cell>
        </row>
        <row r="20">
          <cell r="D20">
            <v>57</v>
          </cell>
        </row>
        <row r="21">
          <cell r="D21">
            <v>68</v>
          </cell>
        </row>
        <row r="22">
          <cell r="D22">
            <v>57</v>
          </cell>
        </row>
        <row r="23">
          <cell r="D23">
            <v>50</v>
          </cell>
        </row>
        <row r="24">
          <cell r="D24">
            <v>53</v>
          </cell>
        </row>
        <row r="25">
          <cell r="D25">
            <v>54</v>
          </cell>
        </row>
        <row r="26">
          <cell r="D26">
            <v>52</v>
          </cell>
        </row>
        <row r="27">
          <cell r="D27">
            <v>43</v>
          </cell>
        </row>
        <row r="28">
          <cell r="D28">
            <v>53</v>
          </cell>
        </row>
        <row r="29">
          <cell r="D29">
            <v>51</v>
          </cell>
        </row>
        <row r="30">
          <cell r="D30">
            <v>48</v>
          </cell>
        </row>
        <row r="31">
          <cell r="D31">
            <v>45</v>
          </cell>
        </row>
        <row r="32">
          <cell r="D32">
            <v>63</v>
          </cell>
        </row>
        <row r="33">
          <cell r="D33">
            <v>52</v>
          </cell>
        </row>
        <row r="34">
          <cell r="D34">
            <v>44</v>
          </cell>
        </row>
        <row r="35">
          <cell r="D35">
            <v>50</v>
          </cell>
        </row>
        <row r="36">
          <cell r="D36">
            <v>59</v>
          </cell>
        </row>
        <row r="37">
          <cell r="D37">
            <v>50</v>
          </cell>
        </row>
        <row r="38">
          <cell r="D38">
            <v>63</v>
          </cell>
        </row>
        <row r="39">
          <cell r="D39">
            <v>49</v>
          </cell>
        </row>
        <row r="40">
          <cell r="D40">
            <v>59</v>
          </cell>
        </row>
        <row r="41">
          <cell r="D41">
            <v>59</v>
          </cell>
        </row>
        <row r="42">
          <cell r="D42">
            <v>53</v>
          </cell>
        </row>
        <row r="43">
          <cell r="D43">
            <v>50</v>
          </cell>
        </row>
        <row r="44">
          <cell r="D44">
            <v>50</v>
          </cell>
        </row>
        <row r="45">
          <cell r="D45">
            <v>60</v>
          </cell>
        </row>
        <row r="46">
          <cell r="D46">
            <v>56</v>
          </cell>
        </row>
        <row r="47">
          <cell r="D47">
            <v>47</v>
          </cell>
        </row>
        <row r="48">
          <cell r="D48">
            <v>58</v>
          </cell>
        </row>
        <row r="49">
          <cell r="D49">
            <v>52</v>
          </cell>
        </row>
        <row r="50">
          <cell r="D50">
            <v>56</v>
          </cell>
        </row>
        <row r="51">
          <cell r="D51">
            <v>55</v>
          </cell>
        </row>
        <row r="52">
          <cell r="D52">
            <v>50</v>
          </cell>
        </row>
        <row r="53">
          <cell r="D53">
            <v>46</v>
          </cell>
        </row>
        <row r="54">
          <cell r="D54">
            <v>52</v>
          </cell>
        </row>
        <row r="55">
          <cell r="D55">
            <v>58</v>
          </cell>
        </row>
        <row r="57">
          <cell r="D57">
            <v>46</v>
          </cell>
        </row>
        <row r="58">
          <cell r="D58">
            <v>48</v>
          </cell>
        </row>
        <row r="59">
          <cell r="D59">
            <v>56</v>
          </cell>
        </row>
        <row r="60">
          <cell r="D60">
            <v>52</v>
          </cell>
        </row>
        <row r="61">
          <cell r="D61">
            <v>52</v>
          </cell>
        </row>
        <row r="62">
          <cell r="D62">
            <v>57</v>
          </cell>
        </row>
        <row r="63">
          <cell r="D63">
            <v>49</v>
          </cell>
        </row>
        <row r="64">
          <cell r="D64">
            <v>44</v>
          </cell>
        </row>
        <row r="65">
          <cell r="D65">
            <v>53</v>
          </cell>
        </row>
        <row r="66">
          <cell r="D66">
            <v>56</v>
          </cell>
        </row>
        <row r="67">
          <cell r="D67">
            <v>48</v>
          </cell>
        </row>
        <row r="68">
          <cell r="D68">
            <v>48</v>
          </cell>
        </row>
        <row r="69">
          <cell r="D69">
            <v>55</v>
          </cell>
        </row>
        <row r="70">
          <cell r="D70">
            <v>55</v>
          </cell>
        </row>
        <row r="71">
          <cell r="D71">
            <v>52</v>
          </cell>
        </row>
        <row r="72">
          <cell r="D72">
            <v>69</v>
          </cell>
        </row>
        <row r="74">
          <cell r="D74">
            <v>51</v>
          </cell>
        </row>
        <row r="75">
          <cell r="D75">
            <v>46</v>
          </cell>
        </row>
        <row r="77">
          <cell r="D77">
            <v>58</v>
          </cell>
        </row>
        <row r="78">
          <cell r="D78">
            <v>51</v>
          </cell>
        </row>
        <row r="79">
          <cell r="D79">
            <v>49</v>
          </cell>
        </row>
        <row r="80">
          <cell r="D80">
            <v>49</v>
          </cell>
        </row>
        <row r="81">
          <cell r="D81">
            <v>57</v>
          </cell>
        </row>
        <row r="82">
          <cell r="D82">
            <v>54</v>
          </cell>
        </row>
        <row r="83">
          <cell r="D83">
            <v>45</v>
          </cell>
        </row>
        <row r="85">
          <cell r="D85">
            <v>58</v>
          </cell>
        </row>
        <row r="86">
          <cell r="D86">
            <v>50</v>
          </cell>
        </row>
        <row r="87">
          <cell r="D87">
            <v>6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91"/>
  <sheetViews>
    <sheetView tabSelected="1" zoomScale="145" zoomScaleNormal="145" workbookViewId="0">
      <selection activeCell="AK5" sqref="AK5"/>
    </sheetView>
  </sheetViews>
  <sheetFormatPr defaultColWidth="10" defaultRowHeight="14.15" x14ac:dyDescent="0.35"/>
  <cols>
    <col min="1" max="1" width="5.2109375" customWidth="1"/>
    <col min="2" max="2" width="10" customWidth="1"/>
    <col min="3" max="3" width="7.7109375" customWidth="1"/>
    <col min="4" max="4" width="5.0703125" customWidth="1"/>
    <col min="5" max="5" width="4.7109375" customWidth="1"/>
    <col min="6" max="8" width="10.5703125" customWidth="1"/>
    <col min="9" max="10" width="11" customWidth="1"/>
    <col min="11" max="11" width="9.640625" customWidth="1"/>
    <col min="12" max="12" width="5.140625" customWidth="1"/>
    <col min="13" max="13" width="6.5703125" customWidth="1"/>
    <col min="14" max="14" width="23.5" customWidth="1"/>
    <col min="15" max="15" width="26.42578125" customWidth="1"/>
    <col min="16" max="16" width="21.5" customWidth="1"/>
    <col min="17" max="17" width="20.5" customWidth="1"/>
    <col min="18" max="18" width="16.7109375" customWidth="1"/>
    <col min="19" max="19" width="16.640625" customWidth="1"/>
    <col min="20" max="20" width="22.35546875" customWidth="1"/>
    <col min="21" max="21" width="21.78515625" customWidth="1"/>
    <col min="22" max="22" width="28.78515625" customWidth="1"/>
    <col min="23" max="23" width="25" customWidth="1"/>
    <col min="24" max="24" width="23.140625" customWidth="1"/>
    <col min="25" max="25" width="33.640625" customWidth="1"/>
    <col min="26" max="26" width="23.5703125" customWidth="1"/>
    <col min="27" max="27" width="24.35546875" customWidth="1"/>
    <col min="28" max="28" width="28.42578125" customWidth="1"/>
    <col min="29" max="29" width="21.140625" customWidth="1"/>
    <col min="30" max="30" width="20.85546875" customWidth="1"/>
    <col min="31" max="31" width="30.0703125" customWidth="1"/>
    <col min="32" max="32" width="10.85546875" customWidth="1"/>
    <col min="34" max="35" width="9.92578125" customWidth="1"/>
    <col min="36" max="36" width="26.35546875" customWidth="1"/>
    <col min="37" max="37" width="17.0703125" customWidth="1"/>
    <col min="38" max="38" width="17.5" customWidth="1"/>
  </cols>
  <sheetData>
    <row r="1" spans="1:39" ht="56.6" x14ac:dyDescent="0.35">
      <c r="A1" s="12" t="s">
        <v>5</v>
      </c>
      <c r="B1" s="12" t="s">
        <v>6</v>
      </c>
      <c r="C1" s="13" t="s">
        <v>7</v>
      </c>
      <c r="D1" s="13" t="s">
        <v>8</v>
      </c>
      <c r="E1" s="13" t="s">
        <v>9</v>
      </c>
      <c r="F1" s="13" t="s">
        <v>10</v>
      </c>
      <c r="G1" s="13" t="s">
        <v>11</v>
      </c>
      <c r="H1" s="13" t="s">
        <v>12</v>
      </c>
      <c r="I1" s="2" t="s">
        <v>0</v>
      </c>
      <c r="J1" s="13" t="s">
        <v>13</v>
      </c>
      <c r="K1" s="13" t="s">
        <v>14</v>
      </c>
      <c r="L1" s="13" t="s">
        <v>15</v>
      </c>
      <c r="M1" s="14" t="s">
        <v>16</v>
      </c>
      <c r="N1" s="15" t="s">
        <v>17</v>
      </c>
      <c r="O1" s="15" t="s">
        <v>18</v>
      </c>
      <c r="P1" s="15" t="s">
        <v>19</v>
      </c>
      <c r="Q1" s="15" t="s">
        <v>20</v>
      </c>
      <c r="R1" s="15" t="s">
        <v>21</v>
      </c>
      <c r="S1" s="15" t="s">
        <v>22</v>
      </c>
      <c r="T1" s="15" t="s">
        <v>23</v>
      </c>
      <c r="U1" s="15" t="s">
        <v>24</v>
      </c>
      <c r="V1" s="16" t="s">
        <v>25</v>
      </c>
      <c r="W1" s="16" t="s">
        <v>26</v>
      </c>
      <c r="X1" s="16" t="s">
        <v>27</v>
      </c>
      <c r="Y1" s="16" t="s">
        <v>28</v>
      </c>
      <c r="Z1" s="16" t="s">
        <v>29</v>
      </c>
      <c r="AA1" s="16" t="s">
        <v>30</v>
      </c>
      <c r="AB1" s="16" t="s">
        <v>31</v>
      </c>
      <c r="AC1" s="16" t="s">
        <v>32</v>
      </c>
      <c r="AD1" s="16" t="s">
        <v>33</v>
      </c>
      <c r="AE1" s="16" t="s">
        <v>34</v>
      </c>
      <c r="AF1" s="6" t="s">
        <v>1</v>
      </c>
      <c r="AG1" s="6" t="s">
        <v>2</v>
      </c>
      <c r="AH1" s="6" t="s">
        <v>3</v>
      </c>
      <c r="AI1" s="6" t="s">
        <v>4</v>
      </c>
      <c r="AJ1" s="17" t="s">
        <v>35</v>
      </c>
      <c r="AK1" s="17" t="s">
        <v>36</v>
      </c>
      <c r="AL1" s="12" t="s">
        <v>37</v>
      </c>
      <c r="AM1" s="12" t="s">
        <v>38</v>
      </c>
    </row>
    <row r="2" spans="1:39" x14ac:dyDescent="0.35">
      <c r="A2">
        <v>1</v>
      </c>
      <c r="B2">
        <v>1</v>
      </c>
      <c r="C2">
        <f>[1]Sheet1!D4</f>
        <v>51</v>
      </c>
      <c r="D2">
        <v>1.57</v>
      </c>
      <c r="E2">
        <v>55</v>
      </c>
      <c r="F2">
        <v>136</v>
      </c>
      <c r="G2">
        <v>12</v>
      </c>
      <c r="H2">
        <f t="shared" ref="H2:H33" si="0">F2+G2</f>
        <v>148</v>
      </c>
      <c r="I2">
        <v>0.14000000000000001</v>
      </c>
      <c r="J2">
        <f t="shared" ref="J2:J33" si="1">E2*H2*I2</f>
        <v>1139.6000000000001</v>
      </c>
      <c r="K2">
        <f t="shared" ref="K2:K33" si="2">E2/(D2*D2)</f>
        <v>22.313278429145196</v>
      </c>
      <c r="L2">
        <v>1</v>
      </c>
      <c r="M2">
        <v>2</v>
      </c>
      <c r="N2">
        <v>2.4500000000000002</v>
      </c>
      <c r="O2">
        <v>8.07</v>
      </c>
      <c r="P2">
        <v>6.09</v>
      </c>
      <c r="Q2">
        <v>290</v>
      </c>
      <c r="R2">
        <v>252</v>
      </c>
      <c r="S2">
        <v>254</v>
      </c>
      <c r="T2">
        <v>1.1000000000000001</v>
      </c>
      <c r="U2">
        <v>0.7</v>
      </c>
      <c r="V2" s="5">
        <v>0.9</v>
      </c>
      <c r="W2" s="5">
        <f>N2/T2</f>
        <v>2.2272727272727271</v>
      </c>
      <c r="X2" s="5">
        <f>Q2/T2</f>
        <v>263.63636363636363</v>
      </c>
      <c r="Y2" s="5">
        <f>(N2*Q2)/T2</f>
        <v>645.90909090909088</v>
      </c>
      <c r="Z2" s="5">
        <f>O2/U2</f>
        <v>11.52857142857143</v>
      </c>
      <c r="AA2" s="5">
        <f>R2/U2</f>
        <v>360</v>
      </c>
      <c r="AB2" s="5">
        <f>(O2*R2)/U2</f>
        <v>2905.2000000000003</v>
      </c>
      <c r="AC2" s="5">
        <f>P2/V2</f>
        <v>6.7666666666666666</v>
      </c>
      <c r="AD2" s="5">
        <f>S2/V2</f>
        <v>282.22222222222223</v>
      </c>
      <c r="AE2" s="5">
        <f>(S2*P2)/V2</f>
        <v>1718.7333333333331</v>
      </c>
      <c r="AF2">
        <v>0</v>
      </c>
      <c r="AG2">
        <v>2</v>
      </c>
      <c r="AH2">
        <v>1</v>
      </c>
      <c r="AI2">
        <v>1</v>
      </c>
      <c r="AJ2">
        <v>0</v>
      </c>
      <c r="AK2">
        <v>0</v>
      </c>
      <c r="AL2" s="7">
        <v>22.67</v>
      </c>
      <c r="AM2" s="7">
        <v>26.67</v>
      </c>
    </row>
    <row r="3" spans="1:39" x14ac:dyDescent="0.35">
      <c r="A3">
        <v>2</v>
      </c>
      <c r="B3">
        <v>1</v>
      </c>
      <c r="C3">
        <f>[1]Sheet1!D5</f>
        <v>63</v>
      </c>
      <c r="D3">
        <v>1.55</v>
      </c>
      <c r="E3">
        <v>73</v>
      </c>
      <c r="F3">
        <v>123</v>
      </c>
      <c r="G3">
        <v>8</v>
      </c>
      <c r="H3">
        <f t="shared" si="0"/>
        <v>131</v>
      </c>
      <c r="I3">
        <v>0.15</v>
      </c>
      <c r="J3">
        <f t="shared" si="1"/>
        <v>1434.45</v>
      </c>
      <c r="K3">
        <f t="shared" si="2"/>
        <v>30.38501560874089</v>
      </c>
      <c r="L3">
        <v>2</v>
      </c>
      <c r="M3">
        <v>2</v>
      </c>
      <c r="N3">
        <v>3.41</v>
      </c>
      <c r="O3">
        <v>7.58</v>
      </c>
      <c r="P3">
        <v>6.43</v>
      </c>
      <c r="Q3">
        <v>247</v>
      </c>
      <c r="R3">
        <v>214</v>
      </c>
      <c r="S3">
        <v>210</v>
      </c>
      <c r="T3">
        <v>1.9</v>
      </c>
      <c r="U3">
        <v>2.2000000000000002</v>
      </c>
      <c r="V3">
        <v>0.7</v>
      </c>
      <c r="W3" s="5">
        <f t="shared" ref="W3:W66" si="3">N3/T3</f>
        <v>1.7947368421052634</v>
      </c>
      <c r="X3" s="5">
        <f t="shared" ref="X3:X66" si="4">Q3/T3</f>
        <v>130</v>
      </c>
      <c r="Y3" s="5">
        <f t="shared" ref="Y3:Y66" si="5">(N3*Q3)/T3</f>
        <v>443.3</v>
      </c>
      <c r="Z3" s="5">
        <f t="shared" ref="Z3:Z66" si="6">O3/U3</f>
        <v>3.4454545454545453</v>
      </c>
      <c r="AA3" s="5">
        <f t="shared" ref="AA3:AA66" si="7">R3/U3</f>
        <v>97.272727272727266</v>
      </c>
      <c r="AB3" s="5">
        <f t="shared" ref="AB3:AB21" si="8">(O3*R3)/U3</f>
        <v>737.32727272727277</v>
      </c>
      <c r="AC3" s="5">
        <f t="shared" ref="AC3:AC19" si="9">P3/V3</f>
        <v>9.1857142857142851</v>
      </c>
      <c r="AD3" s="5">
        <f t="shared" ref="AD3:AD66" si="10">S3/V3</f>
        <v>300</v>
      </c>
      <c r="AE3" s="5">
        <f t="shared" ref="AE3:AE66" si="11">(S3*P3)/V3</f>
        <v>1929</v>
      </c>
      <c r="AF3">
        <v>1</v>
      </c>
      <c r="AG3">
        <v>2</v>
      </c>
      <c r="AH3">
        <v>2</v>
      </c>
      <c r="AI3">
        <v>1</v>
      </c>
      <c r="AJ3">
        <v>0</v>
      </c>
      <c r="AK3">
        <v>0</v>
      </c>
      <c r="AL3" s="7">
        <v>19.75</v>
      </c>
      <c r="AM3" s="7">
        <v>8.75</v>
      </c>
    </row>
    <row r="4" spans="1:39" x14ac:dyDescent="0.35">
      <c r="A4">
        <v>3</v>
      </c>
      <c r="B4">
        <v>1</v>
      </c>
      <c r="C4">
        <f>[1]Sheet1!D6</f>
        <v>46</v>
      </c>
      <c r="D4">
        <v>1.61</v>
      </c>
      <c r="E4">
        <v>62</v>
      </c>
      <c r="F4">
        <v>107</v>
      </c>
      <c r="G4">
        <v>10</v>
      </c>
      <c r="H4">
        <f t="shared" si="0"/>
        <v>117</v>
      </c>
      <c r="I4">
        <v>0.13</v>
      </c>
      <c r="J4">
        <f t="shared" si="1"/>
        <v>943.02</v>
      </c>
      <c r="K4">
        <f t="shared" si="2"/>
        <v>23.9188302920412</v>
      </c>
      <c r="L4">
        <v>1</v>
      </c>
      <c r="M4">
        <v>1</v>
      </c>
      <c r="N4">
        <v>3.6</v>
      </c>
      <c r="O4">
        <v>7.71</v>
      </c>
      <c r="P4">
        <v>5.34</v>
      </c>
      <c r="Q4">
        <v>345</v>
      </c>
      <c r="R4">
        <v>321</v>
      </c>
      <c r="S4">
        <v>320</v>
      </c>
      <c r="T4">
        <v>1.8</v>
      </c>
      <c r="U4">
        <v>1.1000000000000001</v>
      </c>
      <c r="V4">
        <v>0.8</v>
      </c>
      <c r="W4" s="5">
        <f t="shared" si="3"/>
        <v>2</v>
      </c>
      <c r="X4" s="5">
        <f t="shared" si="4"/>
        <v>191.66666666666666</v>
      </c>
      <c r="Y4" s="5">
        <f t="shared" si="5"/>
        <v>690</v>
      </c>
      <c r="Z4" s="5">
        <f t="shared" si="6"/>
        <v>7.0090909090909088</v>
      </c>
      <c r="AA4" s="5">
        <f t="shared" si="7"/>
        <v>291.81818181818181</v>
      </c>
      <c r="AB4" s="5">
        <f t="shared" si="8"/>
        <v>2249.9181818181814</v>
      </c>
      <c r="AC4" s="5">
        <f t="shared" si="9"/>
        <v>6.6749999999999998</v>
      </c>
      <c r="AD4" s="5">
        <f t="shared" si="10"/>
        <v>400</v>
      </c>
      <c r="AE4" s="5">
        <f t="shared" si="11"/>
        <v>2136</v>
      </c>
      <c r="AF4">
        <v>1</v>
      </c>
      <c r="AG4">
        <v>3</v>
      </c>
      <c r="AH4">
        <v>2</v>
      </c>
      <c r="AI4">
        <v>2</v>
      </c>
      <c r="AJ4">
        <v>3</v>
      </c>
      <c r="AK4">
        <v>0</v>
      </c>
      <c r="AL4" s="7">
        <v>20.82</v>
      </c>
      <c r="AM4" s="7">
        <v>17.82</v>
      </c>
    </row>
    <row r="5" spans="1:39" x14ac:dyDescent="0.35">
      <c r="A5">
        <v>4</v>
      </c>
      <c r="B5">
        <v>1</v>
      </c>
      <c r="C5">
        <f>[1]Sheet1!D7</f>
        <v>56</v>
      </c>
      <c r="D5">
        <v>1.62</v>
      </c>
      <c r="E5">
        <v>70</v>
      </c>
      <c r="F5">
        <v>118</v>
      </c>
      <c r="G5">
        <v>14</v>
      </c>
      <c r="H5">
        <f t="shared" si="0"/>
        <v>132</v>
      </c>
      <c r="I5">
        <v>0.13</v>
      </c>
      <c r="J5">
        <f t="shared" si="1"/>
        <v>1201.2</v>
      </c>
      <c r="K5">
        <f t="shared" si="2"/>
        <v>26.672763298277697</v>
      </c>
      <c r="L5">
        <v>3</v>
      </c>
      <c r="M5">
        <v>3</v>
      </c>
      <c r="N5">
        <v>2.4500000000000002</v>
      </c>
      <c r="O5">
        <v>8.07</v>
      </c>
      <c r="P5">
        <v>6.08</v>
      </c>
      <c r="Q5">
        <v>290</v>
      </c>
      <c r="R5">
        <v>252</v>
      </c>
      <c r="S5">
        <v>251</v>
      </c>
      <c r="T5">
        <v>1.1000000000000001</v>
      </c>
      <c r="U5">
        <v>0.7</v>
      </c>
      <c r="V5">
        <v>0.8</v>
      </c>
      <c r="W5" s="5">
        <f t="shared" si="3"/>
        <v>2.2272727272727271</v>
      </c>
      <c r="X5" s="5">
        <f t="shared" si="4"/>
        <v>263.63636363636363</v>
      </c>
      <c r="Y5" s="5">
        <f t="shared" si="5"/>
        <v>645.90909090909088</v>
      </c>
      <c r="Z5" s="5">
        <f t="shared" si="6"/>
        <v>11.52857142857143</v>
      </c>
      <c r="AA5" s="5">
        <f t="shared" si="7"/>
        <v>360</v>
      </c>
      <c r="AB5" s="5">
        <f t="shared" si="8"/>
        <v>2905.2000000000003</v>
      </c>
      <c r="AC5" s="5">
        <f t="shared" si="9"/>
        <v>7.6</v>
      </c>
      <c r="AD5" s="5">
        <f t="shared" si="10"/>
        <v>313.75</v>
      </c>
      <c r="AE5" s="5">
        <f t="shared" si="11"/>
        <v>1907.6</v>
      </c>
      <c r="AF5">
        <v>1</v>
      </c>
      <c r="AG5">
        <v>2</v>
      </c>
      <c r="AH5">
        <v>1</v>
      </c>
      <c r="AI5">
        <v>1</v>
      </c>
      <c r="AJ5">
        <v>0</v>
      </c>
      <c r="AK5">
        <v>1</v>
      </c>
      <c r="AL5" s="7">
        <v>20.3</v>
      </c>
      <c r="AM5" s="7">
        <v>13.3</v>
      </c>
    </row>
    <row r="6" spans="1:39" x14ac:dyDescent="0.35">
      <c r="A6">
        <v>5</v>
      </c>
      <c r="B6">
        <v>1</v>
      </c>
      <c r="C6">
        <f>[1]Sheet1!D8</f>
        <v>46</v>
      </c>
      <c r="D6">
        <v>1.53</v>
      </c>
      <c r="E6">
        <v>46</v>
      </c>
      <c r="F6">
        <v>108</v>
      </c>
      <c r="G6">
        <v>9</v>
      </c>
      <c r="H6">
        <f t="shared" si="0"/>
        <v>117</v>
      </c>
      <c r="I6">
        <v>0.12</v>
      </c>
      <c r="J6">
        <f t="shared" si="1"/>
        <v>645.84</v>
      </c>
      <c r="K6">
        <f t="shared" si="2"/>
        <v>19.650561749754367</v>
      </c>
      <c r="L6">
        <v>2</v>
      </c>
      <c r="M6">
        <v>2</v>
      </c>
      <c r="N6">
        <v>2.95</v>
      </c>
      <c r="O6">
        <v>7.44</v>
      </c>
      <c r="P6">
        <v>6.05</v>
      </c>
      <c r="Q6">
        <v>196</v>
      </c>
      <c r="R6">
        <v>176</v>
      </c>
      <c r="S6">
        <v>170</v>
      </c>
      <c r="T6">
        <v>1</v>
      </c>
      <c r="U6">
        <v>0.7</v>
      </c>
      <c r="V6">
        <v>0.7</v>
      </c>
      <c r="W6" s="5">
        <f t="shared" si="3"/>
        <v>2.95</v>
      </c>
      <c r="X6" s="5">
        <f t="shared" si="4"/>
        <v>196</v>
      </c>
      <c r="Y6" s="5">
        <f t="shared" si="5"/>
        <v>578.20000000000005</v>
      </c>
      <c r="Z6" s="5">
        <f t="shared" si="6"/>
        <v>10.62857142857143</v>
      </c>
      <c r="AA6" s="5">
        <f t="shared" si="7"/>
        <v>251.42857142857144</v>
      </c>
      <c r="AB6" s="5">
        <f t="shared" si="8"/>
        <v>1870.6285714285716</v>
      </c>
      <c r="AC6" s="5">
        <f t="shared" si="9"/>
        <v>8.6428571428571423</v>
      </c>
      <c r="AD6" s="5">
        <f t="shared" si="10"/>
        <v>242.85714285714286</v>
      </c>
      <c r="AE6" s="5">
        <f t="shared" si="11"/>
        <v>1469.2857142857144</v>
      </c>
      <c r="AF6">
        <v>0</v>
      </c>
      <c r="AG6">
        <v>2</v>
      </c>
      <c r="AH6">
        <v>3</v>
      </c>
      <c r="AI6">
        <v>2</v>
      </c>
      <c r="AJ6">
        <v>0</v>
      </c>
      <c r="AK6">
        <v>0</v>
      </c>
      <c r="AL6" s="7">
        <v>22</v>
      </c>
      <c r="AM6" s="7">
        <v>25</v>
      </c>
    </row>
    <row r="7" spans="1:39" x14ac:dyDescent="0.35">
      <c r="A7">
        <v>6</v>
      </c>
      <c r="B7">
        <v>1</v>
      </c>
      <c r="C7">
        <f>[1]Sheet1!D9</f>
        <v>53</v>
      </c>
      <c r="D7">
        <v>1.61</v>
      </c>
      <c r="E7">
        <v>65</v>
      </c>
      <c r="F7">
        <v>132</v>
      </c>
      <c r="G7">
        <v>20</v>
      </c>
      <c r="H7">
        <f t="shared" si="0"/>
        <v>152</v>
      </c>
      <c r="I7">
        <v>0.11</v>
      </c>
      <c r="J7">
        <f t="shared" si="1"/>
        <v>1086.8</v>
      </c>
      <c r="K7">
        <f t="shared" si="2"/>
        <v>25.076193048107708</v>
      </c>
      <c r="L7">
        <v>1</v>
      </c>
      <c r="M7">
        <v>1</v>
      </c>
      <c r="N7">
        <v>2.46</v>
      </c>
      <c r="O7">
        <v>5.13</v>
      </c>
      <c r="P7">
        <v>5.01</v>
      </c>
      <c r="Q7">
        <v>320</v>
      </c>
      <c r="R7">
        <v>251</v>
      </c>
      <c r="S7">
        <v>251</v>
      </c>
      <c r="T7">
        <v>1.7</v>
      </c>
      <c r="U7">
        <v>1.6</v>
      </c>
      <c r="V7">
        <v>1.4</v>
      </c>
      <c r="W7" s="5">
        <f t="shared" si="3"/>
        <v>1.4470588235294117</v>
      </c>
      <c r="X7" s="5">
        <f t="shared" si="4"/>
        <v>188.23529411764707</v>
      </c>
      <c r="Y7" s="5">
        <f t="shared" si="5"/>
        <v>463.05882352941182</v>
      </c>
      <c r="Z7" s="5">
        <f t="shared" si="6"/>
        <v>3.2062499999999998</v>
      </c>
      <c r="AA7" s="5">
        <f t="shared" si="7"/>
        <v>156.875</v>
      </c>
      <c r="AB7" s="5">
        <f t="shared" si="8"/>
        <v>804.76874999999984</v>
      </c>
      <c r="AC7" s="5">
        <f t="shared" si="9"/>
        <v>3.5785714285714287</v>
      </c>
      <c r="AD7" s="5">
        <f t="shared" si="10"/>
        <v>179.28571428571431</v>
      </c>
      <c r="AE7" s="5">
        <f t="shared" si="11"/>
        <v>898.22142857142865</v>
      </c>
      <c r="AF7">
        <v>1</v>
      </c>
      <c r="AG7">
        <v>2</v>
      </c>
      <c r="AH7">
        <v>1</v>
      </c>
      <c r="AI7">
        <v>0</v>
      </c>
      <c r="AJ7">
        <v>2</v>
      </c>
      <c r="AK7">
        <v>0</v>
      </c>
      <c r="AL7" s="7">
        <v>26</v>
      </c>
      <c r="AM7" s="7">
        <v>27</v>
      </c>
    </row>
    <row r="8" spans="1:39" x14ac:dyDescent="0.35">
      <c r="A8">
        <v>7</v>
      </c>
      <c r="B8">
        <v>1</v>
      </c>
      <c r="C8">
        <f>[1]Sheet1!D10</f>
        <v>59</v>
      </c>
      <c r="D8">
        <v>1.66</v>
      </c>
      <c r="E8">
        <v>66</v>
      </c>
      <c r="F8">
        <v>111</v>
      </c>
      <c r="G8">
        <v>8</v>
      </c>
      <c r="H8">
        <f t="shared" si="0"/>
        <v>119</v>
      </c>
      <c r="I8">
        <v>0.12</v>
      </c>
      <c r="J8">
        <f t="shared" si="1"/>
        <v>942.48</v>
      </c>
      <c r="K8">
        <f t="shared" si="2"/>
        <v>23.951226593119468</v>
      </c>
      <c r="L8">
        <v>3</v>
      </c>
      <c r="M8">
        <v>2</v>
      </c>
      <c r="N8">
        <v>1.75</v>
      </c>
      <c r="O8">
        <v>5.54</v>
      </c>
      <c r="P8">
        <v>5.32</v>
      </c>
      <c r="Q8">
        <v>287</v>
      </c>
      <c r="R8">
        <v>285</v>
      </c>
      <c r="S8">
        <v>284</v>
      </c>
      <c r="T8">
        <v>2</v>
      </c>
      <c r="U8">
        <v>1.9</v>
      </c>
      <c r="V8">
        <v>1.7</v>
      </c>
      <c r="W8" s="5">
        <f t="shared" si="3"/>
        <v>0.875</v>
      </c>
      <c r="X8" s="5">
        <f t="shared" si="4"/>
        <v>143.5</v>
      </c>
      <c r="Y8" s="5">
        <f t="shared" si="5"/>
        <v>251.125</v>
      </c>
      <c r="Z8" s="5">
        <f t="shared" si="6"/>
        <v>2.9157894736842107</v>
      </c>
      <c r="AA8" s="5">
        <f t="shared" si="7"/>
        <v>150</v>
      </c>
      <c r="AB8" s="5">
        <f t="shared" si="8"/>
        <v>831.00000000000011</v>
      </c>
      <c r="AC8" s="5">
        <f t="shared" si="9"/>
        <v>3.1294117647058828</v>
      </c>
      <c r="AD8" s="5">
        <f t="shared" si="10"/>
        <v>167.05882352941177</v>
      </c>
      <c r="AE8" s="5">
        <f t="shared" si="11"/>
        <v>888.7529411764707</v>
      </c>
      <c r="AF8">
        <v>2</v>
      </c>
      <c r="AG8">
        <v>3</v>
      </c>
      <c r="AH8">
        <v>3</v>
      </c>
      <c r="AI8">
        <v>1</v>
      </c>
      <c r="AJ8">
        <v>0</v>
      </c>
      <c r="AK8">
        <v>0</v>
      </c>
      <c r="AL8" s="7">
        <v>20.63</v>
      </c>
      <c r="AM8" s="7">
        <v>36.630000000000003</v>
      </c>
    </row>
    <row r="9" spans="1:39" x14ac:dyDescent="0.35">
      <c r="A9">
        <v>8</v>
      </c>
      <c r="B9">
        <v>1</v>
      </c>
      <c r="C9">
        <f>[1]Sheet1!D11</f>
        <v>43</v>
      </c>
      <c r="D9">
        <v>1.62</v>
      </c>
      <c r="E9">
        <v>71</v>
      </c>
      <c r="F9">
        <v>127</v>
      </c>
      <c r="G9">
        <v>12</v>
      </c>
      <c r="H9">
        <f t="shared" si="0"/>
        <v>139</v>
      </c>
      <c r="I9">
        <v>0.11</v>
      </c>
      <c r="J9">
        <f t="shared" si="1"/>
        <v>1085.5899999999999</v>
      </c>
      <c r="K9">
        <f t="shared" si="2"/>
        <v>27.053802773967377</v>
      </c>
      <c r="L9">
        <v>2</v>
      </c>
      <c r="M9">
        <v>3</v>
      </c>
      <c r="N9">
        <v>2.9</v>
      </c>
      <c r="O9">
        <v>8.99</v>
      </c>
      <c r="P9">
        <v>6.67</v>
      </c>
      <c r="Q9">
        <v>314</v>
      </c>
      <c r="R9">
        <v>181</v>
      </c>
      <c r="S9">
        <v>182</v>
      </c>
      <c r="T9">
        <v>1.3</v>
      </c>
      <c r="U9">
        <v>0.85</v>
      </c>
      <c r="V9">
        <v>0.9</v>
      </c>
      <c r="W9" s="5">
        <f t="shared" si="3"/>
        <v>2.2307692307692308</v>
      </c>
      <c r="X9" s="5">
        <f t="shared" si="4"/>
        <v>241.53846153846152</v>
      </c>
      <c r="Y9" s="5">
        <f t="shared" si="5"/>
        <v>700.46153846153845</v>
      </c>
      <c r="Z9" s="5">
        <f t="shared" si="6"/>
        <v>10.576470588235294</v>
      </c>
      <c r="AA9" s="5">
        <f t="shared" si="7"/>
        <v>212.94117647058823</v>
      </c>
      <c r="AB9" s="5">
        <f t="shared" si="8"/>
        <v>1914.3411764705884</v>
      </c>
      <c r="AC9" s="5">
        <f t="shared" si="9"/>
        <v>7.4111111111111105</v>
      </c>
      <c r="AD9" s="5">
        <f t="shared" si="10"/>
        <v>202.22222222222223</v>
      </c>
      <c r="AE9" s="5">
        <f t="shared" si="11"/>
        <v>1348.8222222222223</v>
      </c>
      <c r="AF9">
        <v>2</v>
      </c>
      <c r="AG9">
        <v>3</v>
      </c>
      <c r="AH9">
        <v>2</v>
      </c>
      <c r="AI9">
        <v>1</v>
      </c>
      <c r="AJ9">
        <v>0</v>
      </c>
      <c r="AK9">
        <v>0</v>
      </c>
      <c r="AL9" s="7">
        <v>21.75</v>
      </c>
      <c r="AM9" s="7">
        <v>22.75</v>
      </c>
    </row>
    <row r="10" spans="1:39" x14ac:dyDescent="0.35">
      <c r="A10">
        <v>9</v>
      </c>
      <c r="B10">
        <v>1</v>
      </c>
      <c r="C10">
        <f>[1]Sheet1!D12</f>
        <v>59</v>
      </c>
      <c r="D10">
        <v>1.53</v>
      </c>
      <c r="E10">
        <v>55</v>
      </c>
      <c r="F10">
        <v>132</v>
      </c>
      <c r="G10">
        <v>30</v>
      </c>
      <c r="H10">
        <f t="shared" si="0"/>
        <v>162</v>
      </c>
      <c r="I10">
        <v>0.12</v>
      </c>
      <c r="J10">
        <f t="shared" si="1"/>
        <v>1069.2</v>
      </c>
      <c r="K10">
        <f t="shared" si="2"/>
        <v>23.495236874706311</v>
      </c>
      <c r="L10">
        <v>3</v>
      </c>
      <c r="M10">
        <v>1</v>
      </c>
      <c r="N10">
        <v>3.3</v>
      </c>
      <c r="O10">
        <v>7.58</v>
      </c>
      <c r="P10">
        <v>6.32</v>
      </c>
      <c r="Q10">
        <v>345</v>
      </c>
      <c r="R10">
        <v>246</v>
      </c>
      <c r="S10">
        <v>247</v>
      </c>
      <c r="T10">
        <v>2.2999999999999998</v>
      </c>
      <c r="U10">
        <v>1.7</v>
      </c>
      <c r="V10">
        <v>1.6</v>
      </c>
      <c r="W10" s="5">
        <f t="shared" si="3"/>
        <v>1.4347826086956521</v>
      </c>
      <c r="X10" s="5">
        <f t="shared" si="4"/>
        <v>150</v>
      </c>
      <c r="Y10" s="5">
        <f t="shared" si="5"/>
        <v>495.00000000000006</v>
      </c>
      <c r="Z10" s="5">
        <f t="shared" si="6"/>
        <v>4.4588235294117649</v>
      </c>
      <c r="AA10" s="5">
        <f t="shared" si="7"/>
        <v>144.70588235294119</v>
      </c>
      <c r="AB10" s="5">
        <f t="shared" si="8"/>
        <v>1096.8705882352942</v>
      </c>
      <c r="AC10" s="5">
        <f t="shared" si="9"/>
        <v>3.95</v>
      </c>
      <c r="AD10" s="5">
        <f t="shared" si="10"/>
        <v>154.375</v>
      </c>
      <c r="AE10" s="5">
        <f t="shared" si="11"/>
        <v>975.65</v>
      </c>
      <c r="AF10">
        <v>1</v>
      </c>
      <c r="AG10">
        <v>2</v>
      </c>
      <c r="AH10">
        <v>1</v>
      </c>
      <c r="AI10">
        <v>0</v>
      </c>
      <c r="AJ10">
        <v>0</v>
      </c>
      <c r="AK10">
        <v>1</v>
      </c>
      <c r="AL10" s="8">
        <v>25</v>
      </c>
      <c r="AM10" s="8">
        <v>26</v>
      </c>
    </row>
    <row r="11" spans="1:39" x14ac:dyDescent="0.35">
      <c r="A11">
        <v>10</v>
      </c>
      <c r="B11">
        <v>1</v>
      </c>
      <c r="C11">
        <f>[1]Sheet1!D13</f>
        <v>53</v>
      </c>
      <c r="D11">
        <v>1.54</v>
      </c>
      <c r="E11">
        <v>58</v>
      </c>
      <c r="F11">
        <v>125</v>
      </c>
      <c r="G11">
        <v>14</v>
      </c>
      <c r="H11">
        <f t="shared" si="0"/>
        <v>139</v>
      </c>
      <c r="I11">
        <v>0.14000000000000001</v>
      </c>
      <c r="J11">
        <f t="shared" si="1"/>
        <v>1128.68</v>
      </c>
      <c r="K11">
        <f t="shared" si="2"/>
        <v>24.456063417102378</v>
      </c>
      <c r="L11">
        <v>2</v>
      </c>
      <c r="M11">
        <v>1</v>
      </c>
      <c r="N11">
        <v>3.96</v>
      </c>
      <c r="O11">
        <v>6.86</v>
      </c>
      <c r="P11">
        <v>5.37</v>
      </c>
      <c r="Q11">
        <v>348</v>
      </c>
      <c r="R11">
        <v>341</v>
      </c>
      <c r="S11">
        <v>241</v>
      </c>
      <c r="T11">
        <v>2.4</v>
      </c>
      <c r="U11">
        <v>0.9</v>
      </c>
      <c r="V11">
        <v>0.7</v>
      </c>
      <c r="W11" s="5">
        <f t="shared" si="3"/>
        <v>1.6500000000000001</v>
      </c>
      <c r="X11" s="5">
        <f t="shared" si="4"/>
        <v>145</v>
      </c>
      <c r="Y11" s="5">
        <f t="shared" si="5"/>
        <v>574.20000000000005</v>
      </c>
      <c r="Z11" s="5">
        <f t="shared" si="6"/>
        <v>7.6222222222222227</v>
      </c>
      <c r="AA11" s="5">
        <f t="shared" si="7"/>
        <v>378.88888888888886</v>
      </c>
      <c r="AB11" s="5">
        <f t="shared" si="8"/>
        <v>2599.1777777777779</v>
      </c>
      <c r="AC11" s="5">
        <f t="shared" si="9"/>
        <v>7.6714285714285717</v>
      </c>
      <c r="AD11" s="5">
        <f t="shared" si="10"/>
        <v>344.28571428571433</v>
      </c>
      <c r="AE11" s="5">
        <f t="shared" si="11"/>
        <v>1848.8142857142859</v>
      </c>
      <c r="AF11">
        <v>0</v>
      </c>
      <c r="AG11">
        <v>1</v>
      </c>
      <c r="AH11">
        <v>0</v>
      </c>
      <c r="AI11">
        <v>0</v>
      </c>
      <c r="AJ11">
        <v>2</v>
      </c>
      <c r="AK11">
        <v>0</v>
      </c>
      <c r="AL11" s="7">
        <v>26.27</v>
      </c>
      <c r="AM11" s="7">
        <v>15.27</v>
      </c>
    </row>
    <row r="12" spans="1:39" x14ac:dyDescent="0.35">
      <c r="A12">
        <v>11</v>
      </c>
      <c r="B12">
        <v>1</v>
      </c>
      <c r="C12">
        <f>[1]Sheet1!D14</f>
        <v>53</v>
      </c>
      <c r="D12">
        <v>1.62</v>
      </c>
      <c r="E12">
        <v>65</v>
      </c>
      <c r="F12">
        <v>143</v>
      </c>
      <c r="G12">
        <v>9</v>
      </c>
      <c r="H12">
        <f t="shared" si="0"/>
        <v>152</v>
      </c>
      <c r="I12">
        <v>0.12</v>
      </c>
      <c r="J12">
        <f t="shared" si="1"/>
        <v>1185.5999999999999</v>
      </c>
      <c r="K12">
        <f t="shared" si="2"/>
        <v>24.767565919829291</v>
      </c>
      <c r="L12">
        <v>1</v>
      </c>
      <c r="M12">
        <v>2</v>
      </c>
      <c r="N12">
        <v>3.15</v>
      </c>
      <c r="O12">
        <v>5.68</v>
      </c>
      <c r="P12">
        <v>5.57</v>
      </c>
      <c r="Q12">
        <v>348</v>
      </c>
      <c r="R12">
        <v>321</v>
      </c>
      <c r="S12">
        <v>324</v>
      </c>
      <c r="T12">
        <v>2.4</v>
      </c>
      <c r="U12">
        <v>0.9</v>
      </c>
      <c r="V12">
        <v>1.1000000000000001</v>
      </c>
      <c r="W12" s="5">
        <f t="shared" si="3"/>
        <v>1.3125</v>
      </c>
      <c r="X12" s="5">
        <f t="shared" si="4"/>
        <v>145</v>
      </c>
      <c r="Y12" s="5">
        <f t="shared" si="5"/>
        <v>456.75000000000006</v>
      </c>
      <c r="Z12" s="5">
        <f t="shared" si="6"/>
        <v>6.3111111111111109</v>
      </c>
      <c r="AA12" s="5">
        <f t="shared" si="7"/>
        <v>356.66666666666669</v>
      </c>
      <c r="AB12" s="5">
        <f t="shared" si="8"/>
        <v>2025.8666666666666</v>
      </c>
      <c r="AC12" s="5">
        <f t="shared" si="9"/>
        <v>5.0636363636363635</v>
      </c>
      <c r="AD12" s="5">
        <f t="shared" si="10"/>
        <v>294.5454545454545</v>
      </c>
      <c r="AE12" s="5">
        <f t="shared" si="11"/>
        <v>1640.6181818181817</v>
      </c>
      <c r="AF12">
        <v>1</v>
      </c>
      <c r="AG12">
        <v>2</v>
      </c>
      <c r="AH12">
        <v>3</v>
      </c>
      <c r="AI12">
        <v>2</v>
      </c>
      <c r="AJ12">
        <v>0</v>
      </c>
      <c r="AK12">
        <v>0</v>
      </c>
      <c r="AL12" s="7">
        <v>25.75</v>
      </c>
      <c r="AM12" s="7">
        <v>18.25</v>
      </c>
    </row>
    <row r="13" spans="1:39" x14ac:dyDescent="0.35">
      <c r="A13">
        <v>12</v>
      </c>
      <c r="B13">
        <v>1</v>
      </c>
      <c r="C13">
        <f>[1]Sheet1!D15</f>
        <v>39</v>
      </c>
      <c r="D13">
        <v>1.61</v>
      </c>
      <c r="E13">
        <v>54</v>
      </c>
      <c r="F13">
        <v>142</v>
      </c>
      <c r="G13">
        <v>8</v>
      </c>
      <c r="H13">
        <f t="shared" si="0"/>
        <v>150</v>
      </c>
      <c r="I13">
        <v>0.11</v>
      </c>
      <c r="J13">
        <f t="shared" si="1"/>
        <v>891</v>
      </c>
      <c r="K13">
        <f t="shared" si="2"/>
        <v>20.832529609197174</v>
      </c>
      <c r="L13">
        <v>1</v>
      </c>
      <c r="M13">
        <v>2</v>
      </c>
      <c r="N13">
        <v>3.7</v>
      </c>
      <c r="O13">
        <v>8.33</v>
      </c>
      <c r="P13">
        <v>6.75</v>
      </c>
      <c r="Q13">
        <v>289</v>
      </c>
      <c r="R13">
        <v>297</v>
      </c>
      <c r="S13">
        <v>296</v>
      </c>
      <c r="T13">
        <v>1.55</v>
      </c>
      <c r="U13">
        <v>0.9</v>
      </c>
      <c r="V13">
        <v>0.8</v>
      </c>
      <c r="W13" s="5">
        <f t="shared" si="3"/>
        <v>2.3870967741935485</v>
      </c>
      <c r="X13" s="5">
        <f t="shared" si="4"/>
        <v>186.45161290322579</v>
      </c>
      <c r="Y13" s="5">
        <f t="shared" si="5"/>
        <v>689.87096774193549</v>
      </c>
      <c r="Z13" s="5">
        <f t="shared" si="6"/>
        <v>9.2555555555555546</v>
      </c>
      <c r="AA13" s="5">
        <f t="shared" si="7"/>
        <v>330</v>
      </c>
      <c r="AB13" s="5">
        <f t="shared" si="8"/>
        <v>2748.9</v>
      </c>
      <c r="AC13" s="5">
        <f t="shared" si="9"/>
        <v>8.4375</v>
      </c>
      <c r="AD13" s="5">
        <f t="shared" si="10"/>
        <v>370</v>
      </c>
      <c r="AE13" s="5">
        <f t="shared" si="11"/>
        <v>2497.5</v>
      </c>
      <c r="AF13">
        <v>0</v>
      </c>
      <c r="AG13">
        <v>2</v>
      </c>
      <c r="AH13">
        <v>1</v>
      </c>
      <c r="AI13">
        <v>1</v>
      </c>
      <c r="AJ13">
        <v>3</v>
      </c>
      <c r="AK13">
        <v>0</v>
      </c>
      <c r="AL13" s="7">
        <v>23.7</v>
      </c>
      <c r="AM13" s="7">
        <v>24.2</v>
      </c>
    </row>
    <row r="14" spans="1:39" x14ac:dyDescent="0.35">
      <c r="A14">
        <v>13</v>
      </c>
      <c r="B14">
        <v>1</v>
      </c>
      <c r="C14">
        <f>[1]Sheet1!D16</f>
        <v>53</v>
      </c>
      <c r="D14">
        <v>1.65</v>
      </c>
      <c r="E14">
        <v>67</v>
      </c>
      <c r="F14">
        <v>110</v>
      </c>
      <c r="G14">
        <v>13</v>
      </c>
      <c r="H14">
        <f t="shared" si="0"/>
        <v>123</v>
      </c>
      <c r="I14">
        <v>0.13</v>
      </c>
      <c r="J14">
        <f t="shared" si="1"/>
        <v>1071.33</v>
      </c>
      <c r="K14">
        <f t="shared" si="2"/>
        <v>24.609733700642796</v>
      </c>
      <c r="L14">
        <v>3</v>
      </c>
      <c r="M14">
        <v>3</v>
      </c>
      <c r="N14">
        <v>3.04</v>
      </c>
      <c r="O14">
        <v>5.81</v>
      </c>
      <c r="P14">
        <v>5.64</v>
      </c>
      <c r="Q14">
        <v>187</v>
      </c>
      <c r="R14">
        <v>186</v>
      </c>
      <c r="S14">
        <v>187</v>
      </c>
      <c r="T14">
        <v>1.5</v>
      </c>
      <c r="U14">
        <v>1.4</v>
      </c>
      <c r="V14">
        <v>1.2</v>
      </c>
      <c r="W14" s="5">
        <f t="shared" si="3"/>
        <v>2.0266666666666668</v>
      </c>
      <c r="X14" s="5">
        <f t="shared" si="4"/>
        <v>124.66666666666667</v>
      </c>
      <c r="Y14" s="5">
        <f t="shared" si="5"/>
        <v>378.98666666666668</v>
      </c>
      <c r="Z14" s="5">
        <f t="shared" si="6"/>
        <v>4.1500000000000004</v>
      </c>
      <c r="AA14" s="5">
        <f t="shared" si="7"/>
        <v>132.85714285714286</v>
      </c>
      <c r="AB14" s="5">
        <f t="shared" si="8"/>
        <v>771.9</v>
      </c>
      <c r="AC14" s="5">
        <f t="shared" si="9"/>
        <v>4.7</v>
      </c>
      <c r="AD14" s="5">
        <f t="shared" si="10"/>
        <v>155.83333333333334</v>
      </c>
      <c r="AE14" s="5">
        <f t="shared" si="11"/>
        <v>878.89999999999986</v>
      </c>
      <c r="AF14">
        <v>0</v>
      </c>
      <c r="AG14">
        <v>1</v>
      </c>
      <c r="AH14">
        <v>0</v>
      </c>
      <c r="AI14">
        <v>0</v>
      </c>
      <c r="AJ14">
        <v>0</v>
      </c>
      <c r="AK14">
        <v>0</v>
      </c>
      <c r="AL14" s="7">
        <v>21.67</v>
      </c>
      <c r="AM14" s="7">
        <v>18.670000000000002</v>
      </c>
    </row>
    <row r="15" spans="1:39" x14ac:dyDescent="0.35">
      <c r="A15">
        <v>14</v>
      </c>
      <c r="B15">
        <v>1</v>
      </c>
      <c r="C15">
        <f>[1]Sheet1!D17</f>
        <v>60</v>
      </c>
      <c r="D15">
        <v>1.55</v>
      </c>
      <c r="E15">
        <v>63</v>
      </c>
      <c r="F15">
        <v>157</v>
      </c>
      <c r="G15">
        <v>11</v>
      </c>
      <c r="H15">
        <f t="shared" si="0"/>
        <v>168</v>
      </c>
      <c r="I15">
        <v>0.14000000000000001</v>
      </c>
      <c r="J15">
        <f t="shared" si="1"/>
        <v>1481.7600000000002</v>
      </c>
      <c r="K15">
        <f t="shared" si="2"/>
        <v>26.22268470343392</v>
      </c>
      <c r="L15">
        <v>1</v>
      </c>
      <c r="M15">
        <v>1</v>
      </c>
      <c r="N15">
        <v>2.94</v>
      </c>
      <c r="O15">
        <v>8.9600000000000009</v>
      </c>
      <c r="P15">
        <v>6.84</v>
      </c>
      <c r="Q15">
        <v>289</v>
      </c>
      <c r="R15">
        <v>235</v>
      </c>
      <c r="S15">
        <v>234</v>
      </c>
      <c r="T15">
        <v>2</v>
      </c>
      <c r="U15">
        <v>1.8</v>
      </c>
      <c r="V15" s="5">
        <v>1.7</v>
      </c>
      <c r="W15" s="5">
        <f t="shared" si="3"/>
        <v>1.47</v>
      </c>
      <c r="X15" s="5">
        <f t="shared" si="4"/>
        <v>144.5</v>
      </c>
      <c r="Y15" s="5">
        <f t="shared" si="5"/>
        <v>424.83</v>
      </c>
      <c r="Z15" s="5">
        <f t="shared" si="6"/>
        <v>4.9777777777777779</v>
      </c>
      <c r="AA15" s="5">
        <f t="shared" si="7"/>
        <v>130.55555555555554</v>
      </c>
      <c r="AB15" s="5">
        <f t="shared" si="8"/>
        <v>1169.7777777777781</v>
      </c>
      <c r="AC15" s="5">
        <f t="shared" si="9"/>
        <v>4.0235294117647058</v>
      </c>
      <c r="AD15" s="5">
        <f t="shared" si="10"/>
        <v>137.64705882352942</v>
      </c>
      <c r="AE15" s="5">
        <f t="shared" si="11"/>
        <v>941.50588235294117</v>
      </c>
      <c r="AF15">
        <v>1</v>
      </c>
      <c r="AG15">
        <v>2</v>
      </c>
      <c r="AH15">
        <v>0</v>
      </c>
      <c r="AI15">
        <v>0</v>
      </c>
      <c r="AJ15">
        <v>0</v>
      </c>
      <c r="AK15">
        <v>0</v>
      </c>
      <c r="AL15" s="7">
        <v>22.58</v>
      </c>
      <c r="AM15" s="7">
        <v>26.58</v>
      </c>
    </row>
    <row r="16" spans="1:39" x14ac:dyDescent="0.35">
      <c r="A16">
        <v>15</v>
      </c>
      <c r="B16">
        <v>1</v>
      </c>
      <c r="C16">
        <f>[1]Sheet1!D18</f>
        <v>54</v>
      </c>
      <c r="D16">
        <v>1.63</v>
      </c>
      <c r="E16">
        <v>73</v>
      </c>
      <c r="F16">
        <v>113</v>
      </c>
      <c r="G16">
        <v>10</v>
      </c>
      <c r="H16">
        <f t="shared" si="0"/>
        <v>123</v>
      </c>
      <c r="I16">
        <v>0.12</v>
      </c>
      <c r="J16">
        <f t="shared" si="1"/>
        <v>1077.48</v>
      </c>
      <c r="K16">
        <f t="shared" si="2"/>
        <v>27.475629493018182</v>
      </c>
      <c r="L16">
        <v>1</v>
      </c>
      <c r="M16">
        <v>1</v>
      </c>
      <c r="N16">
        <v>3.37</v>
      </c>
      <c r="O16">
        <v>6.74</v>
      </c>
      <c r="P16">
        <v>5.87</v>
      </c>
      <c r="Q16">
        <v>280</v>
      </c>
      <c r="R16">
        <v>255</v>
      </c>
      <c r="S16">
        <v>256</v>
      </c>
      <c r="T16">
        <v>1.3</v>
      </c>
      <c r="U16">
        <v>0.9</v>
      </c>
      <c r="V16">
        <v>0.9</v>
      </c>
      <c r="W16" s="5">
        <f t="shared" si="3"/>
        <v>2.5923076923076924</v>
      </c>
      <c r="X16" s="5">
        <f t="shared" si="4"/>
        <v>215.38461538461539</v>
      </c>
      <c r="Y16" s="5">
        <f t="shared" si="5"/>
        <v>725.84615384615381</v>
      </c>
      <c r="Z16" s="5">
        <f t="shared" si="6"/>
        <v>7.4888888888888889</v>
      </c>
      <c r="AA16" s="5">
        <f t="shared" si="7"/>
        <v>283.33333333333331</v>
      </c>
      <c r="AB16" s="5">
        <f t="shared" si="8"/>
        <v>1909.6666666666667</v>
      </c>
      <c r="AC16" s="5">
        <f t="shared" si="9"/>
        <v>6.5222222222222221</v>
      </c>
      <c r="AD16" s="5">
        <f t="shared" si="10"/>
        <v>284.44444444444446</v>
      </c>
      <c r="AE16" s="5">
        <f t="shared" si="11"/>
        <v>1669.6888888888889</v>
      </c>
      <c r="AF16">
        <v>2</v>
      </c>
      <c r="AG16">
        <v>3</v>
      </c>
      <c r="AH16">
        <v>3</v>
      </c>
      <c r="AI16">
        <v>2</v>
      </c>
      <c r="AJ16">
        <v>0</v>
      </c>
      <c r="AK16">
        <v>1</v>
      </c>
      <c r="AL16" s="7">
        <v>27.1</v>
      </c>
      <c r="AM16" s="7">
        <v>23.6</v>
      </c>
    </row>
    <row r="17" spans="1:39" x14ac:dyDescent="0.35">
      <c r="A17">
        <v>16</v>
      </c>
      <c r="B17">
        <v>1</v>
      </c>
      <c r="C17">
        <f>[1]Sheet1!D19</f>
        <v>56</v>
      </c>
      <c r="D17">
        <v>1.56</v>
      </c>
      <c r="E17">
        <v>54</v>
      </c>
      <c r="F17">
        <v>103</v>
      </c>
      <c r="G17">
        <v>12</v>
      </c>
      <c r="H17">
        <f t="shared" si="0"/>
        <v>115</v>
      </c>
      <c r="I17">
        <v>0.13</v>
      </c>
      <c r="J17">
        <f t="shared" si="1"/>
        <v>807.30000000000007</v>
      </c>
      <c r="K17">
        <f t="shared" si="2"/>
        <v>22.189349112426033</v>
      </c>
      <c r="L17">
        <v>3</v>
      </c>
      <c r="M17">
        <v>2</v>
      </c>
      <c r="N17">
        <v>2.74</v>
      </c>
      <c r="O17">
        <v>5.83</v>
      </c>
      <c r="P17">
        <v>5.86</v>
      </c>
      <c r="Q17">
        <v>229</v>
      </c>
      <c r="R17">
        <v>193</v>
      </c>
      <c r="S17">
        <v>192</v>
      </c>
      <c r="T17">
        <v>2.1</v>
      </c>
      <c r="U17">
        <v>1.6</v>
      </c>
      <c r="V17">
        <v>1.4</v>
      </c>
      <c r="W17" s="5">
        <f t="shared" si="3"/>
        <v>1.3047619047619048</v>
      </c>
      <c r="X17" s="5">
        <f t="shared" si="4"/>
        <v>109.04761904761904</v>
      </c>
      <c r="Y17" s="5">
        <f t="shared" si="5"/>
        <v>298.79047619047617</v>
      </c>
      <c r="Z17" s="5">
        <f t="shared" si="6"/>
        <v>3.6437499999999998</v>
      </c>
      <c r="AA17" s="5">
        <f t="shared" si="7"/>
        <v>120.625</v>
      </c>
      <c r="AB17" s="5">
        <f t="shared" si="8"/>
        <v>703.24374999999998</v>
      </c>
      <c r="AC17" s="5">
        <f t="shared" si="9"/>
        <v>4.1857142857142859</v>
      </c>
      <c r="AD17" s="5">
        <f t="shared" si="10"/>
        <v>137.14285714285714</v>
      </c>
      <c r="AE17" s="5">
        <f t="shared" si="11"/>
        <v>803.65714285714296</v>
      </c>
      <c r="AF17">
        <v>1</v>
      </c>
      <c r="AG17">
        <v>3</v>
      </c>
      <c r="AH17">
        <v>1</v>
      </c>
      <c r="AI17">
        <v>1</v>
      </c>
      <c r="AJ17">
        <v>2</v>
      </c>
      <c r="AK17">
        <v>0</v>
      </c>
      <c r="AL17" s="7">
        <v>20.329999999999998</v>
      </c>
      <c r="AM17" s="7">
        <v>29.33</v>
      </c>
    </row>
    <row r="18" spans="1:39" x14ac:dyDescent="0.35">
      <c r="A18">
        <v>17</v>
      </c>
      <c r="B18">
        <v>1</v>
      </c>
      <c r="C18">
        <f>[1]Sheet1!D20</f>
        <v>57</v>
      </c>
      <c r="D18">
        <v>1.62</v>
      </c>
      <c r="E18">
        <v>65</v>
      </c>
      <c r="F18">
        <v>115</v>
      </c>
      <c r="G18">
        <v>12</v>
      </c>
      <c r="H18">
        <f t="shared" si="0"/>
        <v>127</v>
      </c>
      <c r="I18">
        <v>0.14000000000000001</v>
      </c>
      <c r="J18">
        <f t="shared" si="1"/>
        <v>1155.7</v>
      </c>
      <c r="K18">
        <f t="shared" si="2"/>
        <v>24.767565919829291</v>
      </c>
      <c r="L18">
        <v>2</v>
      </c>
      <c r="M18">
        <v>1</v>
      </c>
      <c r="N18">
        <v>3.46</v>
      </c>
      <c r="O18">
        <v>6.82</v>
      </c>
      <c r="P18">
        <v>5.87</v>
      </c>
      <c r="Q18">
        <v>295</v>
      </c>
      <c r="R18">
        <v>239</v>
      </c>
      <c r="S18">
        <v>240</v>
      </c>
      <c r="T18">
        <v>2</v>
      </c>
      <c r="U18">
        <v>1.4</v>
      </c>
      <c r="V18">
        <v>1.6</v>
      </c>
      <c r="W18" s="5">
        <f t="shared" si="3"/>
        <v>1.73</v>
      </c>
      <c r="X18" s="5">
        <f t="shared" si="4"/>
        <v>147.5</v>
      </c>
      <c r="Y18" s="5">
        <f t="shared" si="5"/>
        <v>510.35</v>
      </c>
      <c r="Z18" s="5">
        <f t="shared" si="6"/>
        <v>4.8714285714285719</v>
      </c>
      <c r="AA18" s="5">
        <f t="shared" si="7"/>
        <v>170.71428571428572</v>
      </c>
      <c r="AB18" s="5">
        <f t="shared" si="8"/>
        <v>1164.2714285714287</v>
      </c>
      <c r="AC18" s="5">
        <f t="shared" si="9"/>
        <v>3.6687499999999997</v>
      </c>
      <c r="AD18" s="5">
        <f t="shared" si="10"/>
        <v>150</v>
      </c>
      <c r="AE18" s="5">
        <f t="shared" si="11"/>
        <v>880.49999999999989</v>
      </c>
      <c r="AF18">
        <v>0</v>
      </c>
      <c r="AG18">
        <v>2</v>
      </c>
      <c r="AH18">
        <v>0</v>
      </c>
      <c r="AI18">
        <v>0</v>
      </c>
      <c r="AJ18">
        <v>0</v>
      </c>
      <c r="AK18">
        <v>0</v>
      </c>
      <c r="AL18" s="7">
        <v>27</v>
      </c>
      <c r="AM18" s="7">
        <v>30</v>
      </c>
    </row>
    <row r="19" spans="1:39" x14ac:dyDescent="0.35">
      <c r="A19">
        <v>18</v>
      </c>
      <c r="B19">
        <v>1</v>
      </c>
      <c r="C19">
        <f>[1]Sheet1!D21</f>
        <v>68</v>
      </c>
      <c r="D19">
        <v>1.53</v>
      </c>
      <c r="E19">
        <v>61</v>
      </c>
      <c r="F19">
        <v>107</v>
      </c>
      <c r="G19">
        <v>9</v>
      </c>
      <c r="H19">
        <f t="shared" si="0"/>
        <v>116</v>
      </c>
      <c r="I19">
        <v>0.15</v>
      </c>
      <c r="J19">
        <f t="shared" si="1"/>
        <v>1061.3999999999999</v>
      </c>
      <c r="K19">
        <f t="shared" si="2"/>
        <v>26.058353624674272</v>
      </c>
      <c r="L19">
        <v>1</v>
      </c>
      <c r="M19">
        <v>2</v>
      </c>
      <c r="N19">
        <v>4.28</v>
      </c>
      <c r="O19">
        <v>5.76</v>
      </c>
      <c r="P19">
        <v>5.69</v>
      </c>
      <c r="Q19">
        <v>321</v>
      </c>
      <c r="R19">
        <v>269</v>
      </c>
      <c r="S19">
        <v>270</v>
      </c>
      <c r="T19">
        <v>1.9</v>
      </c>
      <c r="U19">
        <v>1.4</v>
      </c>
      <c r="V19">
        <v>1.2</v>
      </c>
      <c r="W19" s="5">
        <f t="shared" si="3"/>
        <v>2.2526315789473688</v>
      </c>
      <c r="X19" s="5">
        <f t="shared" si="4"/>
        <v>168.94736842105263</v>
      </c>
      <c r="Y19" s="5">
        <f t="shared" si="5"/>
        <v>723.09473684210536</v>
      </c>
      <c r="Z19" s="5">
        <f t="shared" si="6"/>
        <v>4.1142857142857148</v>
      </c>
      <c r="AA19" s="5">
        <f t="shared" si="7"/>
        <v>192.14285714285717</v>
      </c>
      <c r="AB19" s="5">
        <f t="shared" si="8"/>
        <v>1106.7428571428572</v>
      </c>
      <c r="AC19" s="5">
        <f t="shared" si="9"/>
        <v>4.7416666666666671</v>
      </c>
      <c r="AD19" s="5">
        <f t="shared" si="10"/>
        <v>225</v>
      </c>
      <c r="AE19" s="5">
        <f t="shared" si="11"/>
        <v>1280.2500000000002</v>
      </c>
      <c r="AF19">
        <v>1</v>
      </c>
      <c r="AG19">
        <v>3</v>
      </c>
      <c r="AH19">
        <v>1</v>
      </c>
      <c r="AI19">
        <v>1</v>
      </c>
      <c r="AJ19">
        <v>0</v>
      </c>
      <c r="AK19">
        <v>0</v>
      </c>
      <c r="AL19" s="7">
        <v>19.18</v>
      </c>
      <c r="AM19" s="7">
        <v>25.18</v>
      </c>
    </row>
    <row r="20" spans="1:39" x14ac:dyDescent="0.35">
      <c r="A20">
        <v>19</v>
      </c>
      <c r="B20">
        <v>1</v>
      </c>
      <c r="C20">
        <f>[1]Sheet1!D22</f>
        <v>57</v>
      </c>
      <c r="D20">
        <v>1.54</v>
      </c>
      <c r="E20">
        <v>62</v>
      </c>
      <c r="F20">
        <v>127</v>
      </c>
      <c r="G20">
        <v>13</v>
      </c>
      <c r="H20">
        <f t="shared" si="0"/>
        <v>140</v>
      </c>
      <c r="I20">
        <v>0.11</v>
      </c>
      <c r="J20">
        <f t="shared" si="1"/>
        <v>954.8</v>
      </c>
      <c r="K20">
        <f t="shared" si="2"/>
        <v>26.14268848035082</v>
      </c>
      <c r="L20">
        <v>2</v>
      </c>
      <c r="M20">
        <v>1</v>
      </c>
      <c r="N20">
        <v>3.14</v>
      </c>
      <c r="O20">
        <v>4.93</v>
      </c>
      <c r="P20">
        <v>4.93</v>
      </c>
      <c r="Q20">
        <v>262</v>
      </c>
      <c r="R20">
        <v>189</v>
      </c>
      <c r="S20">
        <v>187</v>
      </c>
      <c r="T20">
        <v>2.4</v>
      </c>
      <c r="U20">
        <v>1.4</v>
      </c>
      <c r="V20">
        <v>1.4</v>
      </c>
      <c r="W20" s="5">
        <f t="shared" si="3"/>
        <v>1.3083333333333333</v>
      </c>
      <c r="X20" s="5">
        <f t="shared" si="4"/>
        <v>109.16666666666667</v>
      </c>
      <c r="Y20" s="5">
        <f t="shared" si="5"/>
        <v>342.78333333333336</v>
      </c>
      <c r="Z20" s="5">
        <f t="shared" si="6"/>
        <v>3.5214285714285714</v>
      </c>
      <c r="AA20" s="5">
        <f t="shared" si="7"/>
        <v>135</v>
      </c>
      <c r="AB20" s="5">
        <f t="shared" si="8"/>
        <v>665.55000000000007</v>
      </c>
      <c r="AC20" s="5">
        <f t="shared" ref="AC20:AC66" si="12">P20/V20</f>
        <v>3.5214285714285714</v>
      </c>
      <c r="AD20" s="5">
        <f t="shared" si="10"/>
        <v>133.57142857142858</v>
      </c>
      <c r="AE20" s="5">
        <f t="shared" si="11"/>
        <v>658.50714285714287</v>
      </c>
      <c r="AF20">
        <v>1</v>
      </c>
      <c r="AG20">
        <v>3</v>
      </c>
      <c r="AH20">
        <v>2</v>
      </c>
      <c r="AI20">
        <v>1</v>
      </c>
      <c r="AJ20">
        <v>2</v>
      </c>
      <c r="AK20">
        <v>0</v>
      </c>
      <c r="AL20" s="7">
        <v>21.58</v>
      </c>
      <c r="AM20" s="7">
        <v>24.58</v>
      </c>
    </row>
    <row r="21" spans="1:39" x14ac:dyDescent="0.35">
      <c r="A21">
        <v>20</v>
      </c>
      <c r="B21">
        <v>1</v>
      </c>
      <c r="C21">
        <f>[1]Sheet1!D23</f>
        <v>50</v>
      </c>
      <c r="D21">
        <v>1.68</v>
      </c>
      <c r="E21">
        <v>55</v>
      </c>
      <c r="F21">
        <v>134</v>
      </c>
      <c r="G21">
        <v>7</v>
      </c>
      <c r="H21">
        <f t="shared" si="0"/>
        <v>141</v>
      </c>
      <c r="I21">
        <v>0.11</v>
      </c>
      <c r="J21">
        <f t="shared" si="1"/>
        <v>853.05</v>
      </c>
      <c r="K21">
        <f t="shared" si="2"/>
        <v>19.486961451247168</v>
      </c>
      <c r="L21">
        <v>1</v>
      </c>
      <c r="M21">
        <v>2</v>
      </c>
      <c r="N21">
        <v>3.46</v>
      </c>
      <c r="O21">
        <v>6.82</v>
      </c>
      <c r="P21">
        <v>5.87</v>
      </c>
      <c r="Q21">
        <v>295</v>
      </c>
      <c r="R21">
        <v>239</v>
      </c>
      <c r="S21">
        <v>227</v>
      </c>
      <c r="T21">
        <v>2</v>
      </c>
      <c r="U21">
        <v>1.4</v>
      </c>
      <c r="V21" s="5">
        <v>0.9</v>
      </c>
      <c r="W21" s="5">
        <f t="shared" si="3"/>
        <v>1.73</v>
      </c>
      <c r="X21" s="5">
        <f t="shared" si="4"/>
        <v>147.5</v>
      </c>
      <c r="Y21" s="5">
        <f t="shared" si="5"/>
        <v>510.35</v>
      </c>
      <c r="Z21" s="5">
        <f t="shared" si="6"/>
        <v>4.8714285714285719</v>
      </c>
      <c r="AA21" s="5">
        <f t="shared" si="7"/>
        <v>170.71428571428572</v>
      </c>
      <c r="AB21" s="5">
        <f t="shared" si="8"/>
        <v>1164.2714285714287</v>
      </c>
      <c r="AC21" s="5">
        <f t="shared" si="12"/>
        <v>6.5222222222222221</v>
      </c>
      <c r="AD21" s="5">
        <f t="shared" si="10"/>
        <v>252.22222222222223</v>
      </c>
      <c r="AE21" s="5">
        <f t="shared" si="11"/>
        <v>1480.5444444444445</v>
      </c>
      <c r="AF21">
        <v>0</v>
      </c>
      <c r="AG21">
        <v>1</v>
      </c>
      <c r="AH21">
        <v>0</v>
      </c>
      <c r="AI21">
        <v>0</v>
      </c>
      <c r="AJ21">
        <v>0</v>
      </c>
      <c r="AK21">
        <v>0</v>
      </c>
      <c r="AL21" s="7">
        <v>29</v>
      </c>
      <c r="AM21" s="7">
        <v>28.67</v>
      </c>
    </row>
    <row r="22" spans="1:39" x14ac:dyDescent="0.35">
      <c r="A22">
        <v>21</v>
      </c>
      <c r="B22">
        <v>1</v>
      </c>
      <c r="C22">
        <f>[1]Sheet1!D24</f>
        <v>53</v>
      </c>
      <c r="D22">
        <v>1.65</v>
      </c>
      <c r="E22">
        <v>73</v>
      </c>
      <c r="F22">
        <v>121</v>
      </c>
      <c r="G22">
        <v>10</v>
      </c>
      <c r="H22">
        <f t="shared" si="0"/>
        <v>131</v>
      </c>
      <c r="I22">
        <v>0.12</v>
      </c>
      <c r="J22">
        <f t="shared" si="1"/>
        <v>1147.56</v>
      </c>
      <c r="K22">
        <f t="shared" si="2"/>
        <v>26.813590449954088</v>
      </c>
      <c r="L22">
        <v>2</v>
      </c>
      <c r="M22">
        <v>1</v>
      </c>
      <c r="N22">
        <v>3.37</v>
      </c>
      <c r="O22">
        <v>6.75</v>
      </c>
      <c r="P22">
        <v>5.12</v>
      </c>
      <c r="Q22">
        <v>410</v>
      </c>
      <c r="R22">
        <v>399</v>
      </c>
      <c r="S22">
        <v>393</v>
      </c>
      <c r="T22">
        <v>3.4</v>
      </c>
      <c r="U22">
        <v>1.9</v>
      </c>
      <c r="V22">
        <v>1.2</v>
      </c>
      <c r="W22" s="5">
        <f t="shared" si="3"/>
        <v>0.99117647058823533</v>
      </c>
      <c r="X22" s="5">
        <f t="shared" si="4"/>
        <v>120.58823529411765</v>
      </c>
      <c r="Y22" s="5">
        <f t="shared" si="5"/>
        <v>406.38235294117652</v>
      </c>
      <c r="Z22" s="5">
        <f t="shared" si="6"/>
        <v>3.5526315789473686</v>
      </c>
      <c r="AA22" s="5">
        <f t="shared" si="7"/>
        <v>210</v>
      </c>
      <c r="AB22" s="5">
        <f t="shared" ref="AB22:AB66" si="13">(O22*R22)/U22</f>
        <v>1417.5</v>
      </c>
      <c r="AC22" s="5">
        <f t="shared" si="12"/>
        <v>4.2666666666666666</v>
      </c>
      <c r="AD22" s="5">
        <f t="shared" si="10"/>
        <v>327.5</v>
      </c>
      <c r="AE22" s="5">
        <f t="shared" si="11"/>
        <v>1676.8000000000002</v>
      </c>
      <c r="AF22">
        <v>2</v>
      </c>
      <c r="AG22">
        <v>4</v>
      </c>
      <c r="AH22">
        <v>2</v>
      </c>
      <c r="AI22">
        <v>1</v>
      </c>
      <c r="AJ22">
        <v>0</v>
      </c>
      <c r="AK22">
        <v>0</v>
      </c>
      <c r="AL22" s="7">
        <v>15.42</v>
      </c>
      <c r="AM22" s="7">
        <v>9.42</v>
      </c>
    </row>
    <row r="23" spans="1:39" x14ac:dyDescent="0.35">
      <c r="A23">
        <v>22</v>
      </c>
      <c r="B23">
        <v>1</v>
      </c>
      <c r="C23">
        <f>[1]Sheet1!D25</f>
        <v>54</v>
      </c>
      <c r="D23">
        <v>1.64</v>
      </c>
      <c r="E23">
        <v>72</v>
      </c>
      <c r="F23">
        <v>110</v>
      </c>
      <c r="G23">
        <v>13</v>
      </c>
      <c r="H23">
        <f t="shared" si="0"/>
        <v>123</v>
      </c>
      <c r="I23">
        <v>0.12</v>
      </c>
      <c r="J23">
        <f t="shared" si="1"/>
        <v>1062.72</v>
      </c>
      <c r="K23">
        <f t="shared" si="2"/>
        <v>26.769779892920884</v>
      </c>
      <c r="L23">
        <v>1</v>
      </c>
      <c r="M23">
        <v>1</v>
      </c>
      <c r="N23">
        <v>3.4</v>
      </c>
      <c r="O23">
        <v>6.87</v>
      </c>
      <c r="P23">
        <v>5.07</v>
      </c>
      <c r="Q23">
        <v>277</v>
      </c>
      <c r="R23">
        <v>247</v>
      </c>
      <c r="S23">
        <v>256</v>
      </c>
      <c r="T23">
        <v>1.8</v>
      </c>
      <c r="U23">
        <v>1.7</v>
      </c>
      <c r="V23">
        <v>1.8</v>
      </c>
      <c r="W23" s="5">
        <f t="shared" si="3"/>
        <v>1.8888888888888888</v>
      </c>
      <c r="X23" s="5">
        <f t="shared" si="4"/>
        <v>153.88888888888889</v>
      </c>
      <c r="Y23" s="5">
        <f t="shared" si="5"/>
        <v>523.22222222222217</v>
      </c>
      <c r="Z23" s="5">
        <f t="shared" si="6"/>
        <v>4.0411764705882351</v>
      </c>
      <c r="AA23" s="5">
        <f t="shared" si="7"/>
        <v>145.29411764705884</v>
      </c>
      <c r="AB23" s="5">
        <f t="shared" si="13"/>
        <v>998.17058823529419</v>
      </c>
      <c r="AC23" s="5">
        <f t="shared" si="12"/>
        <v>2.8166666666666669</v>
      </c>
      <c r="AD23" s="5">
        <f t="shared" si="10"/>
        <v>142.22222222222223</v>
      </c>
      <c r="AE23" s="5">
        <f t="shared" si="11"/>
        <v>721.06666666666672</v>
      </c>
      <c r="AF23">
        <v>0</v>
      </c>
      <c r="AG23">
        <v>1</v>
      </c>
      <c r="AH23">
        <v>1</v>
      </c>
      <c r="AI23">
        <v>0</v>
      </c>
      <c r="AJ23">
        <v>0</v>
      </c>
      <c r="AK23">
        <v>0</v>
      </c>
      <c r="AL23" s="7">
        <v>21.5</v>
      </c>
      <c r="AM23" s="7">
        <v>23.5</v>
      </c>
    </row>
    <row r="24" spans="1:39" x14ac:dyDescent="0.35">
      <c r="A24">
        <v>23</v>
      </c>
      <c r="B24">
        <v>1</v>
      </c>
      <c r="C24">
        <f>[1]Sheet1!D26</f>
        <v>52</v>
      </c>
      <c r="D24">
        <v>1.65</v>
      </c>
      <c r="E24">
        <v>73</v>
      </c>
      <c r="F24">
        <v>117</v>
      </c>
      <c r="G24">
        <v>12</v>
      </c>
      <c r="H24">
        <f t="shared" si="0"/>
        <v>129</v>
      </c>
      <c r="I24">
        <v>0.13</v>
      </c>
      <c r="J24">
        <f t="shared" si="1"/>
        <v>1224.21</v>
      </c>
      <c r="K24">
        <f t="shared" si="2"/>
        <v>26.813590449954088</v>
      </c>
      <c r="L24">
        <v>3</v>
      </c>
      <c r="M24">
        <v>1</v>
      </c>
      <c r="N24">
        <v>2.2999999999999998</v>
      </c>
      <c r="O24">
        <v>6.31</v>
      </c>
      <c r="P24">
        <v>5.76</v>
      </c>
      <c r="Q24">
        <v>252</v>
      </c>
      <c r="R24">
        <v>222</v>
      </c>
      <c r="S24">
        <v>234</v>
      </c>
      <c r="T24">
        <v>1.7</v>
      </c>
      <c r="U24">
        <v>1</v>
      </c>
      <c r="V24">
        <v>0.8</v>
      </c>
      <c r="W24" s="5">
        <f t="shared" si="3"/>
        <v>1.3529411764705881</v>
      </c>
      <c r="X24" s="5">
        <f t="shared" si="4"/>
        <v>148.23529411764707</v>
      </c>
      <c r="Y24" s="5">
        <f t="shared" si="5"/>
        <v>340.94117647058818</v>
      </c>
      <c r="Z24" s="5">
        <f t="shared" si="6"/>
        <v>6.31</v>
      </c>
      <c r="AA24" s="5">
        <f t="shared" si="7"/>
        <v>222</v>
      </c>
      <c r="AB24" s="5">
        <f t="shared" si="13"/>
        <v>1400.82</v>
      </c>
      <c r="AC24" s="5">
        <f t="shared" si="12"/>
        <v>7.1999999999999993</v>
      </c>
      <c r="AD24" s="5">
        <f t="shared" si="10"/>
        <v>292.5</v>
      </c>
      <c r="AE24" s="5">
        <f t="shared" si="11"/>
        <v>1684.7999999999997</v>
      </c>
      <c r="AF24">
        <v>0</v>
      </c>
      <c r="AG24">
        <v>2</v>
      </c>
      <c r="AH24">
        <v>1</v>
      </c>
      <c r="AI24">
        <v>1</v>
      </c>
      <c r="AJ24">
        <v>0</v>
      </c>
      <c r="AK24">
        <v>1</v>
      </c>
      <c r="AL24" s="7">
        <v>18.3</v>
      </c>
      <c r="AM24" s="7">
        <v>26.3</v>
      </c>
    </row>
    <row r="25" spans="1:39" x14ac:dyDescent="0.35">
      <c r="A25">
        <v>24</v>
      </c>
      <c r="B25">
        <v>1</v>
      </c>
      <c r="C25">
        <f>[1]Sheet1!D27</f>
        <v>43</v>
      </c>
      <c r="D25">
        <v>1.57</v>
      </c>
      <c r="E25">
        <v>58</v>
      </c>
      <c r="F25">
        <v>143</v>
      </c>
      <c r="G25">
        <v>9</v>
      </c>
      <c r="H25">
        <f t="shared" si="0"/>
        <v>152</v>
      </c>
      <c r="I25">
        <v>0.15</v>
      </c>
      <c r="J25">
        <f t="shared" si="1"/>
        <v>1322.3999999999999</v>
      </c>
      <c r="K25">
        <f t="shared" si="2"/>
        <v>23.530366343462209</v>
      </c>
      <c r="L25">
        <v>1</v>
      </c>
      <c r="M25">
        <v>2</v>
      </c>
      <c r="N25">
        <v>4.04</v>
      </c>
      <c r="O25">
        <v>4.5</v>
      </c>
      <c r="P25">
        <v>4.43</v>
      </c>
      <c r="Q25">
        <v>207</v>
      </c>
      <c r="R25">
        <v>163</v>
      </c>
      <c r="S25">
        <v>164</v>
      </c>
      <c r="T25">
        <v>1.7</v>
      </c>
      <c r="U25">
        <v>1</v>
      </c>
      <c r="V25">
        <v>1.2</v>
      </c>
      <c r="W25" s="5">
        <f t="shared" si="3"/>
        <v>2.3764705882352941</v>
      </c>
      <c r="X25" s="5">
        <f t="shared" si="4"/>
        <v>121.76470588235294</v>
      </c>
      <c r="Y25" s="5">
        <f t="shared" si="5"/>
        <v>491.92941176470589</v>
      </c>
      <c r="Z25" s="5">
        <f t="shared" si="6"/>
        <v>4.5</v>
      </c>
      <c r="AA25" s="5">
        <f t="shared" si="7"/>
        <v>163</v>
      </c>
      <c r="AB25" s="5">
        <f t="shared" si="13"/>
        <v>733.5</v>
      </c>
      <c r="AC25" s="5">
        <f t="shared" si="12"/>
        <v>3.6916666666666664</v>
      </c>
      <c r="AD25" s="5">
        <f t="shared" si="10"/>
        <v>136.66666666666669</v>
      </c>
      <c r="AE25" s="5">
        <f t="shared" si="11"/>
        <v>605.43333333333339</v>
      </c>
      <c r="AF25">
        <v>1</v>
      </c>
      <c r="AG25">
        <v>3</v>
      </c>
      <c r="AH25">
        <v>3</v>
      </c>
      <c r="AI25">
        <v>2</v>
      </c>
      <c r="AJ25">
        <v>0</v>
      </c>
      <c r="AK25">
        <v>0</v>
      </c>
      <c r="AL25" s="7">
        <v>24.65</v>
      </c>
      <c r="AM25" s="7">
        <v>10.65</v>
      </c>
    </row>
    <row r="26" spans="1:39" x14ac:dyDescent="0.35">
      <c r="A26">
        <v>25</v>
      </c>
      <c r="B26">
        <v>1</v>
      </c>
      <c r="C26">
        <f>[1]Sheet1!D28</f>
        <v>53</v>
      </c>
      <c r="D26">
        <v>1.64</v>
      </c>
      <c r="E26">
        <v>65</v>
      </c>
      <c r="F26">
        <v>157</v>
      </c>
      <c r="G26">
        <v>15</v>
      </c>
      <c r="H26">
        <f t="shared" si="0"/>
        <v>172</v>
      </c>
      <c r="I26">
        <v>0.12</v>
      </c>
      <c r="J26">
        <f t="shared" si="1"/>
        <v>1341.6</v>
      </c>
      <c r="K26">
        <f t="shared" si="2"/>
        <v>24.167162403331353</v>
      </c>
      <c r="L26">
        <v>2</v>
      </c>
      <c r="M26">
        <v>1</v>
      </c>
      <c r="N26">
        <v>3.58</v>
      </c>
      <c r="O26">
        <v>9.41</v>
      </c>
      <c r="P26">
        <v>6.78</v>
      </c>
      <c r="Q26">
        <v>200</v>
      </c>
      <c r="R26">
        <v>158</v>
      </c>
      <c r="S26">
        <v>170</v>
      </c>
      <c r="T26">
        <v>1.6</v>
      </c>
      <c r="U26">
        <v>1.5</v>
      </c>
      <c r="V26">
        <v>1.1000000000000001</v>
      </c>
      <c r="W26" s="5">
        <f t="shared" si="3"/>
        <v>2.2374999999999998</v>
      </c>
      <c r="X26" s="5">
        <f t="shared" si="4"/>
        <v>125</v>
      </c>
      <c r="Y26" s="5">
        <f t="shared" si="5"/>
        <v>447.5</v>
      </c>
      <c r="Z26" s="5">
        <f t="shared" si="6"/>
        <v>6.2733333333333334</v>
      </c>
      <c r="AA26" s="5">
        <f t="shared" si="7"/>
        <v>105.33333333333333</v>
      </c>
      <c r="AB26" s="5">
        <f t="shared" si="13"/>
        <v>991.18666666666661</v>
      </c>
      <c r="AC26" s="5">
        <f t="shared" si="12"/>
        <v>6.1636363636363631</v>
      </c>
      <c r="AD26" s="5">
        <f t="shared" si="10"/>
        <v>154.54545454545453</v>
      </c>
      <c r="AE26" s="5">
        <f t="shared" si="11"/>
        <v>1047.8181818181818</v>
      </c>
      <c r="AF26">
        <v>0</v>
      </c>
      <c r="AG26">
        <v>2</v>
      </c>
      <c r="AH26">
        <v>0</v>
      </c>
      <c r="AI26">
        <v>0</v>
      </c>
      <c r="AJ26">
        <v>2</v>
      </c>
      <c r="AK26">
        <v>0</v>
      </c>
      <c r="AL26" s="7">
        <v>21.47</v>
      </c>
      <c r="AM26" s="7">
        <v>22.47</v>
      </c>
    </row>
    <row r="27" spans="1:39" x14ac:dyDescent="0.35">
      <c r="A27">
        <v>26</v>
      </c>
      <c r="B27">
        <v>1</v>
      </c>
      <c r="C27">
        <f>[1]Sheet1!D29</f>
        <v>51</v>
      </c>
      <c r="D27">
        <v>1.63</v>
      </c>
      <c r="E27">
        <v>66</v>
      </c>
      <c r="F27">
        <v>142</v>
      </c>
      <c r="G27">
        <v>8</v>
      </c>
      <c r="H27">
        <f t="shared" si="0"/>
        <v>150</v>
      </c>
      <c r="I27">
        <v>0.13</v>
      </c>
      <c r="J27">
        <f t="shared" si="1"/>
        <v>1287</v>
      </c>
      <c r="K27">
        <f t="shared" si="2"/>
        <v>24.840980089578082</v>
      </c>
      <c r="L27">
        <v>3</v>
      </c>
      <c r="M27">
        <v>2</v>
      </c>
      <c r="N27">
        <v>2.7</v>
      </c>
      <c r="O27">
        <v>6.86</v>
      </c>
      <c r="P27">
        <v>5.76</v>
      </c>
      <c r="Q27">
        <v>277</v>
      </c>
      <c r="R27">
        <v>257</v>
      </c>
      <c r="S27">
        <v>266</v>
      </c>
      <c r="T27">
        <v>1.9</v>
      </c>
      <c r="U27">
        <v>1.6</v>
      </c>
      <c r="V27">
        <v>1.7</v>
      </c>
      <c r="W27" s="5">
        <f t="shared" si="3"/>
        <v>1.4210526315789476</v>
      </c>
      <c r="X27" s="5">
        <f t="shared" si="4"/>
        <v>145.78947368421052</v>
      </c>
      <c r="Y27" s="5">
        <f t="shared" si="5"/>
        <v>393.6315789473685</v>
      </c>
      <c r="Z27" s="5">
        <f t="shared" si="6"/>
        <v>4.2874999999999996</v>
      </c>
      <c r="AA27" s="5">
        <f t="shared" si="7"/>
        <v>160.625</v>
      </c>
      <c r="AB27" s="5">
        <f t="shared" si="13"/>
        <v>1101.8874999999998</v>
      </c>
      <c r="AC27" s="5">
        <f t="shared" si="12"/>
        <v>3.388235294117647</v>
      </c>
      <c r="AD27" s="5">
        <f t="shared" si="10"/>
        <v>156.47058823529412</v>
      </c>
      <c r="AE27" s="5">
        <f t="shared" si="11"/>
        <v>901.2705882352941</v>
      </c>
      <c r="AF27">
        <v>1</v>
      </c>
      <c r="AG27">
        <v>3</v>
      </c>
      <c r="AH27">
        <v>3</v>
      </c>
      <c r="AI27">
        <v>1</v>
      </c>
      <c r="AJ27">
        <v>0</v>
      </c>
      <c r="AK27">
        <v>0</v>
      </c>
      <c r="AL27" s="7">
        <v>24.92</v>
      </c>
      <c r="AM27" s="7">
        <v>29.92</v>
      </c>
    </row>
    <row r="28" spans="1:39" x14ac:dyDescent="0.35">
      <c r="A28">
        <v>27</v>
      </c>
      <c r="B28">
        <v>1</v>
      </c>
      <c r="C28">
        <f>[1]Sheet1!D30</f>
        <v>48</v>
      </c>
      <c r="D28">
        <v>1.58</v>
      </c>
      <c r="E28">
        <v>61</v>
      </c>
      <c r="F28">
        <v>119</v>
      </c>
      <c r="G28">
        <v>14</v>
      </c>
      <c r="H28">
        <f t="shared" si="0"/>
        <v>133</v>
      </c>
      <c r="I28">
        <v>0.12</v>
      </c>
      <c r="J28">
        <f t="shared" si="1"/>
        <v>973.56</v>
      </c>
      <c r="K28">
        <f t="shared" si="2"/>
        <v>24.435186668803073</v>
      </c>
      <c r="L28">
        <v>1</v>
      </c>
      <c r="M28">
        <v>1</v>
      </c>
      <c r="N28">
        <v>3.12</v>
      </c>
      <c r="O28">
        <v>5.65</v>
      </c>
      <c r="P28">
        <v>5.5</v>
      </c>
      <c r="Q28">
        <v>468</v>
      </c>
      <c r="R28">
        <v>356</v>
      </c>
      <c r="S28">
        <v>342</v>
      </c>
      <c r="T28">
        <v>2.2000000000000002</v>
      </c>
      <c r="U28">
        <v>1.6</v>
      </c>
      <c r="V28">
        <v>1.2</v>
      </c>
      <c r="W28" s="5">
        <f t="shared" si="3"/>
        <v>1.4181818181818182</v>
      </c>
      <c r="X28" s="5">
        <f t="shared" si="4"/>
        <v>212.72727272727272</v>
      </c>
      <c r="Y28" s="5">
        <f t="shared" si="5"/>
        <v>663.70909090909095</v>
      </c>
      <c r="Z28" s="5">
        <f t="shared" si="6"/>
        <v>3.53125</v>
      </c>
      <c r="AA28" s="5">
        <f t="shared" si="7"/>
        <v>222.5</v>
      </c>
      <c r="AB28" s="5">
        <f t="shared" si="13"/>
        <v>1257.125</v>
      </c>
      <c r="AC28" s="5">
        <f t="shared" si="12"/>
        <v>4.5833333333333339</v>
      </c>
      <c r="AD28" s="5">
        <f t="shared" si="10"/>
        <v>285</v>
      </c>
      <c r="AE28" s="5">
        <f t="shared" si="11"/>
        <v>1567.5</v>
      </c>
      <c r="AF28">
        <v>1</v>
      </c>
      <c r="AG28">
        <v>3</v>
      </c>
      <c r="AH28">
        <v>1</v>
      </c>
      <c r="AI28">
        <v>1</v>
      </c>
      <c r="AJ28">
        <v>0</v>
      </c>
      <c r="AK28">
        <v>0</v>
      </c>
      <c r="AL28" s="7">
        <v>19.5</v>
      </c>
      <c r="AM28" s="7">
        <v>22.5</v>
      </c>
    </row>
    <row r="29" spans="1:39" x14ac:dyDescent="0.35">
      <c r="A29">
        <v>28</v>
      </c>
      <c r="B29">
        <v>1</v>
      </c>
      <c r="C29">
        <f>[1]Sheet1!D31</f>
        <v>45</v>
      </c>
      <c r="D29">
        <v>1.53</v>
      </c>
      <c r="E29">
        <v>55</v>
      </c>
      <c r="F29">
        <v>121</v>
      </c>
      <c r="G29">
        <v>5</v>
      </c>
      <c r="H29">
        <f t="shared" si="0"/>
        <v>126</v>
      </c>
      <c r="I29">
        <v>0.12</v>
      </c>
      <c r="J29">
        <f t="shared" si="1"/>
        <v>831.6</v>
      </c>
      <c r="K29">
        <f t="shared" si="2"/>
        <v>23.495236874706311</v>
      </c>
      <c r="L29">
        <v>3</v>
      </c>
      <c r="M29">
        <v>1</v>
      </c>
      <c r="N29">
        <v>2.61</v>
      </c>
      <c r="O29">
        <v>6.03</v>
      </c>
      <c r="P29">
        <v>5.57</v>
      </c>
      <c r="Q29">
        <v>200</v>
      </c>
      <c r="R29">
        <v>181</v>
      </c>
      <c r="S29">
        <v>182</v>
      </c>
      <c r="T29">
        <v>2.2000000000000002</v>
      </c>
      <c r="U29">
        <v>1.5</v>
      </c>
      <c r="V29">
        <v>1.6</v>
      </c>
      <c r="W29" s="5">
        <f t="shared" si="3"/>
        <v>1.1863636363636363</v>
      </c>
      <c r="X29" s="5">
        <f t="shared" si="4"/>
        <v>90.909090909090907</v>
      </c>
      <c r="Y29" s="5">
        <f t="shared" si="5"/>
        <v>237.27272727272725</v>
      </c>
      <c r="Z29" s="5">
        <f t="shared" si="6"/>
        <v>4.0200000000000005</v>
      </c>
      <c r="AA29" s="5">
        <f t="shared" si="7"/>
        <v>120.66666666666667</v>
      </c>
      <c r="AB29" s="5">
        <f t="shared" si="13"/>
        <v>727.62</v>
      </c>
      <c r="AC29" s="5">
        <f t="shared" si="12"/>
        <v>3.4812500000000002</v>
      </c>
      <c r="AD29" s="5">
        <f t="shared" si="10"/>
        <v>113.75</v>
      </c>
      <c r="AE29" s="5">
        <f t="shared" si="11"/>
        <v>633.58749999999998</v>
      </c>
      <c r="AF29">
        <v>0</v>
      </c>
      <c r="AG29">
        <v>2</v>
      </c>
      <c r="AH29">
        <v>1</v>
      </c>
      <c r="AI29">
        <v>0</v>
      </c>
      <c r="AJ29">
        <v>0</v>
      </c>
      <c r="AK29">
        <v>1</v>
      </c>
      <c r="AL29" s="7">
        <v>24</v>
      </c>
      <c r="AM29" s="7">
        <v>28</v>
      </c>
    </row>
    <row r="30" spans="1:39" x14ac:dyDescent="0.35">
      <c r="A30">
        <v>29</v>
      </c>
      <c r="B30">
        <v>1</v>
      </c>
      <c r="C30">
        <f>[1]Sheet1!D32</f>
        <v>63</v>
      </c>
      <c r="D30">
        <v>1.54</v>
      </c>
      <c r="E30">
        <v>58</v>
      </c>
      <c r="F30">
        <v>127</v>
      </c>
      <c r="G30">
        <v>8</v>
      </c>
      <c r="H30">
        <f t="shared" si="0"/>
        <v>135</v>
      </c>
      <c r="I30">
        <v>0.11</v>
      </c>
      <c r="J30">
        <f t="shared" si="1"/>
        <v>861.3</v>
      </c>
      <c r="K30">
        <f t="shared" si="2"/>
        <v>24.456063417102378</v>
      </c>
      <c r="L30">
        <v>2</v>
      </c>
      <c r="M30">
        <v>2</v>
      </c>
      <c r="N30">
        <v>3.51</v>
      </c>
      <c r="O30">
        <v>7.26</v>
      </c>
      <c r="P30">
        <v>6.76</v>
      </c>
      <c r="Q30">
        <v>307</v>
      </c>
      <c r="R30">
        <v>242</v>
      </c>
      <c r="S30">
        <v>254</v>
      </c>
      <c r="T30">
        <v>1.6</v>
      </c>
      <c r="U30">
        <v>1.6</v>
      </c>
      <c r="V30">
        <v>0.9</v>
      </c>
      <c r="W30" s="5">
        <f t="shared" si="3"/>
        <v>2.1937499999999996</v>
      </c>
      <c r="X30" s="5">
        <f t="shared" si="4"/>
        <v>191.875</v>
      </c>
      <c r="Y30" s="5">
        <f t="shared" si="5"/>
        <v>673.48124999999993</v>
      </c>
      <c r="Z30" s="5">
        <f t="shared" si="6"/>
        <v>4.5374999999999996</v>
      </c>
      <c r="AA30" s="5">
        <f t="shared" si="7"/>
        <v>151.25</v>
      </c>
      <c r="AB30" s="5">
        <f t="shared" si="13"/>
        <v>1098.0749999999998</v>
      </c>
      <c r="AC30" s="5">
        <f t="shared" si="12"/>
        <v>7.5111111111111111</v>
      </c>
      <c r="AD30" s="5">
        <f t="shared" si="10"/>
        <v>282.22222222222223</v>
      </c>
      <c r="AE30" s="5">
        <f t="shared" si="11"/>
        <v>1907.8222222222221</v>
      </c>
      <c r="AF30">
        <v>0</v>
      </c>
      <c r="AG30">
        <v>1</v>
      </c>
      <c r="AH30">
        <v>0</v>
      </c>
      <c r="AI30">
        <v>0</v>
      </c>
      <c r="AJ30">
        <v>1</v>
      </c>
      <c r="AK30">
        <v>0</v>
      </c>
      <c r="AL30" s="7">
        <v>18.25</v>
      </c>
      <c r="AM30" s="7">
        <v>37.25</v>
      </c>
    </row>
    <row r="31" spans="1:39" x14ac:dyDescent="0.35">
      <c r="A31">
        <v>30</v>
      </c>
      <c r="B31">
        <v>1</v>
      </c>
      <c r="C31">
        <f>[1]Sheet1!D33</f>
        <v>52</v>
      </c>
      <c r="D31">
        <v>1.62</v>
      </c>
      <c r="E31">
        <v>65</v>
      </c>
      <c r="F31">
        <v>117</v>
      </c>
      <c r="G31">
        <v>13</v>
      </c>
      <c r="H31">
        <f t="shared" si="0"/>
        <v>130</v>
      </c>
      <c r="I31">
        <v>0.14000000000000001</v>
      </c>
      <c r="J31">
        <f t="shared" si="1"/>
        <v>1183</v>
      </c>
      <c r="K31">
        <f t="shared" si="2"/>
        <v>24.767565919829291</v>
      </c>
      <c r="L31">
        <v>1</v>
      </c>
      <c r="M31">
        <v>1</v>
      </c>
      <c r="N31">
        <v>3.61</v>
      </c>
      <c r="O31">
        <v>5.35</v>
      </c>
      <c r="P31">
        <v>5.23</v>
      </c>
      <c r="Q31">
        <v>280</v>
      </c>
      <c r="R31">
        <v>237</v>
      </c>
      <c r="S31">
        <v>238</v>
      </c>
      <c r="T31">
        <v>2.2999999999999998</v>
      </c>
      <c r="U31">
        <v>1.3</v>
      </c>
      <c r="V31">
        <v>1.3</v>
      </c>
      <c r="W31" s="5">
        <f t="shared" si="3"/>
        <v>1.5695652173913044</v>
      </c>
      <c r="X31" s="5">
        <f t="shared" si="4"/>
        <v>121.73913043478262</v>
      </c>
      <c r="Y31" s="5">
        <f t="shared" si="5"/>
        <v>439.47826086956525</v>
      </c>
      <c r="Z31" s="5">
        <f t="shared" si="6"/>
        <v>4.115384615384615</v>
      </c>
      <c r="AA31" s="5">
        <f t="shared" si="7"/>
        <v>182.30769230769229</v>
      </c>
      <c r="AB31" s="5">
        <f t="shared" si="13"/>
        <v>975.3461538461537</v>
      </c>
      <c r="AC31" s="5">
        <f t="shared" si="12"/>
        <v>4.023076923076923</v>
      </c>
      <c r="AD31" s="5">
        <f t="shared" si="10"/>
        <v>183.07692307692307</v>
      </c>
      <c r="AE31" s="5">
        <f t="shared" si="11"/>
        <v>957.49230769230769</v>
      </c>
      <c r="AF31">
        <v>1</v>
      </c>
      <c r="AG31">
        <v>2</v>
      </c>
      <c r="AH31">
        <v>1</v>
      </c>
      <c r="AI31">
        <v>1</v>
      </c>
      <c r="AJ31">
        <v>0</v>
      </c>
      <c r="AK31">
        <v>0</v>
      </c>
      <c r="AL31" s="7">
        <v>22.43</v>
      </c>
      <c r="AM31" s="7">
        <v>29.43</v>
      </c>
    </row>
    <row r="32" spans="1:39" x14ac:dyDescent="0.35">
      <c r="A32">
        <v>31</v>
      </c>
      <c r="B32">
        <v>1</v>
      </c>
      <c r="C32">
        <f>[1]Sheet1!D34</f>
        <v>44</v>
      </c>
      <c r="D32">
        <v>1.61</v>
      </c>
      <c r="E32">
        <v>54</v>
      </c>
      <c r="F32">
        <v>126</v>
      </c>
      <c r="G32">
        <v>12</v>
      </c>
      <c r="H32">
        <f t="shared" si="0"/>
        <v>138</v>
      </c>
      <c r="I32">
        <v>0.13</v>
      </c>
      <c r="J32">
        <f t="shared" si="1"/>
        <v>968.76</v>
      </c>
      <c r="K32">
        <f t="shared" si="2"/>
        <v>20.832529609197174</v>
      </c>
      <c r="L32">
        <v>2</v>
      </c>
      <c r="M32">
        <v>2</v>
      </c>
      <c r="N32">
        <v>2.0099999999999998</v>
      </c>
      <c r="O32">
        <v>6.27</v>
      </c>
      <c r="P32">
        <v>5.67</v>
      </c>
      <c r="Q32">
        <v>309</v>
      </c>
      <c r="R32">
        <v>299</v>
      </c>
      <c r="S32">
        <v>289</v>
      </c>
      <c r="T32">
        <v>2</v>
      </c>
      <c r="U32">
        <v>1.8</v>
      </c>
      <c r="V32">
        <v>1.1000000000000001</v>
      </c>
      <c r="W32" s="5">
        <f t="shared" si="3"/>
        <v>1.0049999999999999</v>
      </c>
      <c r="X32" s="5">
        <f t="shared" si="4"/>
        <v>154.5</v>
      </c>
      <c r="Y32" s="5">
        <f t="shared" si="5"/>
        <v>310.54499999999996</v>
      </c>
      <c r="Z32" s="5">
        <f t="shared" si="6"/>
        <v>3.4833333333333329</v>
      </c>
      <c r="AA32" s="5">
        <f t="shared" si="7"/>
        <v>166.11111111111111</v>
      </c>
      <c r="AB32" s="5">
        <f t="shared" si="13"/>
        <v>1041.5166666666664</v>
      </c>
      <c r="AC32" s="5">
        <f t="shared" si="12"/>
        <v>5.1545454545454543</v>
      </c>
      <c r="AD32" s="5">
        <f t="shared" si="10"/>
        <v>262.72727272727269</v>
      </c>
      <c r="AE32" s="5">
        <f t="shared" si="11"/>
        <v>1489.6636363636362</v>
      </c>
      <c r="AF32">
        <v>1</v>
      </c>
      <c r="AG32">
        <v>2</v>
      </c>
      <c r="AH32">
        <v>0</v>
      </c>
      <c r="AI32">
        <v>1</v>
      </c>
      <c r="AJ32">
        <v>0</v>
      </c>
      <c r="AK32">
        <v>0</v>
      </c>
      <c r="AL32" s="7">
        <v>17.68</v>
      </c>
      <c r="AM32" s="7">
        <v>35.68</v>
      </c>
    </row>
    <row r="33" spans="1:39" x14ac:dyDescent="0.35">
      <c r="A33">
        <v>32</v>
      </c>
      <c r="B33">
        <v>1</v>
      </c>
      <c r="C33">
        <f>[1]Sheet1!D35</f>
        <v>50</v>
      </c>
      <c r="D33">
        <v>1.68</v>
      </c>
      <c r="E33">
        <v>67</v>
      </c>
      <c r="F33">
        <v>132</v>
      </c>
      <c r="G33">
        <v>30</v>
      </c>
      <c r="H33">
        <f t="shared" si="0"/>
        <v>162</v>
      </c>
      <c r="I33">
        <v>0.15</v>
      </c>
      <c r="J33">
        <f t="shared" si="1"/>
        <v>1628.1</v>
      </c>
      <c r="K33">
        <f t="shared" si="2"/>
        <v>23.738662131519277</v>
      </c>
      <c r="L33">
        <v>3</v>
      </c>
      <c r="M33">
        <v>1</v>
      </c>
      <c r="N33">
        <v>3.03</v>
      </c>
      <c r="O33">
        <v>7.05</v>
      </c>
      <c r="P33">
        <v>6.12</v>
      </c>
      <c r="Q33">
        <v>224</v>
      </c>
      <c r="R33">
        <v>212</v>
      </c>
      <c r="S33">
        <v>213</v>
      </c>
      <c r="T33">
        <v>1.5</v>
      </c>
      <c r="U33">
        <v>1.1000000000000001</v>
      </c>
      <c r="V33">
        <v>1.2</v>
      </c>
      <c r="W33" s="5">
        <f t="shared" si="3"/>
        <v>2.02</v>
      </c>
      <c r="X33" s="5">
        <f t="shared" si="4"/>
        <v>149.33333333333334</v>
      </c>
      <c r="Y33" s="5">
        <f t="shared" si="5"/>
        <v>452.47999999999996</v>
      </c>
      <c r="Z33" s="5">
        <f t="shared" si="6"/>
        <v>6.4090909090909083</v>
      </c>
      <c r="AA33" s="5">
        <f t="shared" si="7"/>
        <v>192.72727272727272</v>
      </c>
      <c r="AB33" s="5">
        <f t="shared" si="13"/>
        <v>1358.7272727272725</v>
      </c>
      <c r="AC33" s="5">
        <f t="shared" si="12"/>
        <v>5.1000000000000005</v>
      </c>
      <c r="AD33" s="5">
        <f t="shared" si="10"/>
        <v>177.5</v>
      </c>
      <c r="AE33" s="5">
        <f t="shared" si="11"/>
        <v>1086.3</v>
      </c>
      <c r="AF33">
        <v>0</v>
      </c>
      <c r="AG33">
        <v>1</v>
      </c>
      <c r="AH33">
        <v>0</v>
      </c>
      <c r="AI33">
        <v>0</v>
      </c>
      <c r="AJ33">
        <v>2</v>
      </c>
      <c r="AK33">
        <v>1</v>
      </c>
      <c r="AL33" s="7">
        <v>19.53</v>
      </c>
      <c r="AM33" s="7">
        <v>21.53</v>
      </c>
    </row>
    <row r="34" spans="1:39" x14ac:dyDescent="0.35">
      <c r="A34">
        <v>33</v>
      </c>
      <c r="B34">
        <v>1</v>
      </c>
      <c r="C34">
        <f>[1]Sheet1!D36</f>
        <v>59</v>
      </c>
      <c r="D34">
        <v>1.55</v>
      </c>
      <c r="E34">
        <v>63</v>
      </c>
      <c r="F34">
        <v>119</v>
      </c>
      <c r="G34">
        <v>13</v>
      </c>
      <c r="H34">
        <f t="shared" ref="H34:H65" si="14">F34+G34</f>
        <v>132</v>
      </c>
      <c r="I34">
        <v>0.13</v>
      </c>
      <c r="J34">
        <f t="shared" ref="J34:J65" si="15">E34*H34*I34</f>
        <v>1081.08</v>
      </c>
      <c r="K34">
        <f t="shared" ref="K34:K65" si="16">E34/(D34*D34)</f>
        <v>26.22268470343392</v>
      </c>
      <c r="L34">
        <v>2</v>
      </c>
      <c r="M34">
        <v>1</v>
      </c>
      <c r="N34">
        <v>2.3199999999999998</v>
      </c>
      <c r="O34">
        <v>5.04</v>
      </c>
      <c r="P34">
        <v>5.43</v>
      </c>
      <c r="Q34">
        <v>303</v>
      </c>
      <c r="R34">
        <v>186</v>
      </c>
      <c r="S34">
        <v>190</v>
      </c>
      <c r="T34">
        <v>1.1000000000000001</v>
      </c>
      <c r="U34">
        <v>1</v>
      </c>
      <c r="V34" s="5">
        <v>1.2</v>
      </c>
      <c r="W34" s="5">
        <f t="shared" si="3"/>
        <v>2.1090909090909089</v>
      </c>
      <c r="X34" s="5">
        <f t="shared" si="4"/>
        <v>275.45454545454544</v>
      </c>
      <c r="Y34" s="5">
        <f t="shared" si="5"/>
        <v>639.05454545454529</v>
      </c>
      <c r="Z34" s="5">
        <f t="shared" si="6"/>
        <v>5.04</v>
      </c>
      <c r="AA34" s="5">
        <f t="shared" si="7"/>
        <v>186</v>
      </c>
      <c r="AB34" s="5">
        <f t="shared" si="13"/>
        <v>937.44</v>
      </c>
      <c r="AC34" s="5">
        <f t="shared" si="12"/>
        <v>4.5250000000000004</v>
      </c>
      <c r="AD34" s="5">
        <f t="shared" si="10"/>
        <v>158.33333333333334</v>
      </c>
      <c r="AE34" s="5">
        <f t="shared" si="11"/>
        <v>859.75000000000011</v>
      </c>
      <c r="AF34">
        <v>1</v>
      </c>
      <c r="AG34">
        <v>2</v>
      </c>
      <c r="AH34">
        <v>1</v>
      </c>
      <c r="AI34">
        <v>0</v>
      </c>
      <c r="AJ34">
        <v>0</v>
      </c>
      <c r="AK34">
        <v>0</v>
      </c>
      <c r="AL34" s="8">
        <v>25.37</v>
      </c>
      <c r="AM34" s="8">
        <v>18.37</v>
      </c>
    </row>
    <row r="35" spans="1:39" x14ac:dyDescent="0.35">
      <c r="A35">
        <v>34</v>
      </c>
      <c r="B35">
        <v>1</v>
      </c>
      <c r="C35">
        <f>[1]Sheet1!D37</f>
        <v>50</v>
      </c>
      <c r="D35">
        <v>1.63</v>
      </c>
      <c r="E35">
        <v>73</v>
      </c>
      <c r="F35">
        <v>108</v>
      </c>
      <c r="G35">
        <v>7</v>
      </c>
      <c r="H35">
        <f t="shared" si="14"/>
        <v>115</v>
      </c>
      <c r="I35">
        <v>0.12</v>
      </c>
      <c r="J35">
        <f t="shared" si="15"/>
        <v>1007.4</v>
      </c>
      <c r="K35">
        <f t="shared" si="16"/>
        <v>27.475629493018182</v>
      </c>
      <c r="L35">
        <v>1</v>
      </c>
      <c r="M35">
        <v>1</v>
      </c>
      <c r="N35">
        <v>1.92</v>
      </c>
      <c r="O35">
        <v>6.76</v>
      </c>
      <c r="P35">
        <v>5</v>
      </c>
      <c r="Q35">
        <v>235</v>
      </c>
      <c r="R35">
        <v>225</v>
      </c>
      <c r="S35">
        <v>234</v>
      </c>
      <c r="T35">
        <v>1.9</v>
      </c>
      <c r="U35">
        <v>0.8</v>
      </c>
      <c r="V35">
        <v>0.7</v>
      </c>
      <c r="W35" s="5">
        <f t="shared" si="3"/>
        <v>1.0105263157894737</v>
      </c>
      <c r="X35" s="5">
        <f t="shared" si="4"/>
        <v>123.68421052631579</v>
      </c>
      <c r="Y35" s="5">
        <f t="shared" si="5"/>
        <v>237.47368421052633</v>
      </c>
      <c r="Z35" s="5">
        <f t="shared" si="6"/>
        <v>8.4499999999999993</v>
      </c>
      <c r="AA35" s="5">
        <f t="shared" si="7"/>
        <v>281.25</v>
      </c>
      <c r="AB35" s="5">
        <f t="shared" si="13"/>
        <v>1901.25</v>
      </c>
      <c r="AC35" s="5">
        <f t="shared" si="12"/>
        <v>7.1428571428571432</v>
      </c>
      <c r="AD35" s="5">
        <f t="shared" si="10"/>
        <v>334.28571428571433</v>
      </c>
      <c r="AE35" s="5">
        <f t="shared" si="11"/>
        <v>1671.4285714285716</v>
      </c>
      <c r="AF35">
        <v>2</v>
      </c>
      <c r="AG35">
        <v>3</v>
      </c>
      <c r="AH35">
        <v>2</v>
      </c>
      <c r="AI35">
        <v>1</v>
      </c>
      <c r="AJ35">
        <v>0</v>
      </c>
      <c r="AK35">
        <v>1</v>
      </c>
      <c r="AL35" s="7">
        <v>22</v>
      </c>
      <c r="AM35" s="7">
        <v>25</v>
      </c>
    </row>
    <row r="36" spans="1:39" x14ac:dyDescent="0.35">
      <c r="A36">
        <v>35</v>
      </c>
      <c r="B36">
        <v>1</v>
      </c>
      <c r="C36">
        <f>[1]Sheet1!D38</f>
        <v>63</v>
      </c>
      <c r="D36">
        <v>1.56</v>
      </c>
      <c r="E36">
        <v>54</v>
      </c>
      <c r="F36">
        <v>130</v>
      </c>
      <c r="G36">
        <v>12</v>
      </c>
      <c r="H36">
        <f t="shared" si="14"/>
        <v>142</v>
      </c>
      <c r="I36">
        <v>0.12</v>
      </c>
      <c r="J36">
        <f t="shared" si="15"/>
        <v>920.16</v>
      </c>
      <c r="K36">
        <f t="shared" si="16"/>
        <v>22.189349112426033</v>
      </c>
      <c r="L36">
        <v>3</v>
      </c>
      <c r="M36">
        <v>1</v>
      </c>
      <c r="N36">
        <v>2.0699999999999998</v>
      </c>
      <c r="O36">
        <v>7.06</v>
      </c>
      <c r="P36">
        <v>6.76</v>
      </c>
      <c r="Q36">
        <v>222</v>
      </c>
      <c r="R36">
        <v>220</v>
      </c>
      <c r="S36">
        <v>212</v>
      </c>
      <c r="T36">
        <v>1.5</v>
      </c>
      <c r="U36">
        <v>1.3</v>
      </c>
      <c r="V36">
        <v>1.4</v>
      </c>
      <c r="W36" s="5">
        <f t="shared" si="3"/>
        <v>1.38</v>
      </c>
      <c r="X36" s="5">
        <f t="shared" si="4"/>
        <v>148</v>
      </c>
      <c r="Y36" s="5">
        <f t="shared" si="5"/>
        <v>306.35999999999996</v>
      </c>
      <c r="Z36" s="5">
        <f t="shared" si="6"/>
        <v>5.4307692307692301</v>
      </c>
      <c r="AA36" s="5">
        <f t="shared" si="7"/>
        <v>169.23076923076923</v>
      </c>
      <c r="AB36" s="5">
        <f t="shared" si="13"/>
        <v>1194.7692307692305</v>
      </c>
      <c r="AC36" s="5">
        <f t="shared" si="12"/>
        <v>4.8285714285714283</v>
      </c>
      <c r="AD36" s="5">
        <f t="shared" si="10"/>
        <v>151.42857142857144</v>
      </c>
      <c r="AE36" s="5">
        <f t="shared" si="11"/>
        <v>1023.6571428571428</v>
      </c>
      <c r="AF36">
        <v>2</v>
      </c>
      <c r="AG36">
        <v>3</v>
      </c>
      <c r="AH36">
        <v>2</v>
      </c>
      <c r="AI36">
        <v>1</v>
      </c>
      <c r="AJ36">
        <v>0</v>
      </c>
      <c r="AK36">
        <v>0</v>
      </c>
      <c r="AL36" s="7">
        <v>17.8</v>
      </c>
      <c r="AM36" s="7">
        <v>33.799999999999997</v>
      </c>
    </row>
    <row r="37" spans="1:39" x14ac:dyDescent="0.35">
      <c r="A37">
        <v>36</v>
      </c>
      <c r="B37">
        <v>1</v>
      </c>
      <c r="C37">
        <f>[1]Sheet1!D39</f>
        <v>49</v>
      </c>
      <c r="D37">
        <v>1.62</v>
      </c>
      <c r="E37">
        <v>65</v>
      </c>
      <c r="F37">
        <v>121</v>
      </c>
      <c r="G37">
        <v>10</v>
      </c>
      <c r="H37">
        <f t="shared" si="14"/>
        <v>131</v>
      </c>
      <c r="I37">
        <v>0.13</v>
      </c>
      <c r="J37">
        <f t="shared" si="15"/>
        <v>1106.95</v>
      </c>
      <c r="K37">
        <f t="shared" si="16"/>
        <v>24.767565919829291</v>
      </c>
      <c r="L37">
        <v>2</v>
      </c>
      <c r="M37">
        <v>2</v>
      </c>
      <c r="N37">
        <v>2.0099999999999998</v>
      </c>
      <c r="O37">
        <v>4.9800000000000004</v>
      </c>
      <c r="P37">
        <v>5.34</v>
      </c>
      <c r="Q37">
        <v>245</v>
      </c>
      <c r="R37">
        <v>212</v>
      </c>
      <c r="S37">
        <v>235</v>
      </c>
      <c r="T37">
        <v>1.6</v>
      </c>
      <c r="U37">
        <v>1.3</v>
      </c>
      <c r="V37">
        <v>0.9</v>
      </c>
      <c r="W37" s="5">
        <f t="shared" si="3"/>
        <v>1.2562499999999999</v>
      </c>
      <c r="X37" s="5">
        <f t="shared" si="4"/>
        <v>153.125</v>
      </c>
      <c r="Y37" s="5">
        <f t="shared" si="5"/>
        <v>307.78124999999994</v>
      </c>
      <c r="Z37" s="5">
        <f t="shared" si="6"/>
        <v>3.8307692307692309</v>
      </c>
      <c r="AA37" s="5">
        <f t="shared" si="7"/>
        <v>163.07692307692307</v>
      </c>
      <c r="AB37" s="5">
        <f t="shared" si="13"/>
        <v>812.12307692307684</v>
      </c>
      <c r="AC37" s="5">
        <f t="shared" si="12"/>
        <v>5.9333333333333327</v>
      </c>
      <c r="AD37" s="5">
        <f t="shared" si="10"/>
        <v>261.11111111111109</v>
      </c>
      <c r="AE37" s="5">
        <f t="shared" si="11"/>
        <v>1394.3333333333333</v>
      </c>
      <c r="AF37">
        <v>1</v>
      </c>
      <c r="AG37">
        <v>2</v>
      </c>
      <c r="AH37">
        <v>1</v>
      </c>
      <c r="AI37">
        <v>0</v>
      </c>
      <c r="AJ37">
        <v>0</v>
      </c>
      <c r="AK37">
        <v>0</v>
      </c>
      <c r="AL37" s="7">
        <v>17.63</v>
      </c>
      <c r="AM37" s="7">
        <v>19.63</v>
      </c>
    </row>
    <row r="38" spans="1:39" x14ac:dyDescent="0.35">
      <c r="A38">
        <v>37</v>
      </c>
      <c r="B38">
        <v>1</v>
      </c>
      <c r="C38">
        <f>[1]Sheet1!D40</f>
        <v>59</v>
      </c>
      <c r="D38">
        <v>1.53</v>
      </c>
      <c r="E38">
        <v>61</v>
      </c>
      <c r="F38">
        <v>132</v>
      </c>
      <c r="G38">
        <v>9</v>
      </c>
      <c r="H38">
        <f t="shared" si="14"/>
        <v>141</v>
      </c>
      <c r="I38">
        <v>0.12</v>
      </c>
      <c r="J38">
        <f t="shared" si="15"/>
        <v>1032.1199999999999</v>
      </c>
      <c r="K38">
        <f t="shared" si="16"/>
        <v>26.058353624674272</v>
      </c>
      <c r="L38">
        <v>2</v>
      </c>
      <c r="M38">
        <v>1</v>
      </c>
      <c r="N38">
        <v>1.98</v>
      </c>
      <c r="O38">
        <v>5.05</v>
      </c>
      <c r="P38">
        <v>5.34</v>
      </c>
      <c r="Q38">
        <v>276</v>
      </c>
      <c r="R38">
        <v>270</v>
      </c>
      <c r="S38">
        <v>272</v>
      </c>
      <c r="T38">
        <v>1.8</v>
      </c>
      <c r="U38">
        <v>1.3</v>
      </c>
      <c r="V38">
        <v>1.4</v>
      </c>
      <c r="W38" s="5">
        <f t="shared" si="3"/>
        <v>1.0999999999999999</v>
      </c>
      <c r="X38" s="5">
        <f t="shared" si="4"/>
        <v>153.33333333333334</v>
      </c>
      <c r="Y38" s="5">
        <f t="shared" si="5"/>
        <v>303.60000000000002</v>
      </c>
      <c r="Z38" s="5">
        <f t="shared" si="6"/>
        <v>3.8846153846153841</v>
      </c>
      <c r="AA38" s="5">
        <f t="shared" si="7"/>
        <v>207.69230769230768</v>
      </c>
      <c r="AB38" s="5">
        <f t="shared" si="13"/>
        <v>1048.8461538461538</v>
      </c>
      <c r="AC38" s="5">
        <f t="shared" si="12"/>
        <v>3.8142857142857145</v>
      </c>
      <c r="AD38" s="5">
        <f t="shared" si="10"/>
        <v>194.28571428571431</v>
      </c>
      <c r="AE38" s="5">
        <f t="shared" si="11"/>
        <v>1037.4857142857143</v>
      </c>
      <c r="AF38">
        <v>1</v>
      </c>
      <c r="AG38">
        <v>3</v>
      </c>
      <c r="AH38">
        <v>2</v>
      </c>
      <c r="AI38">
        <v>1</v>
      </c>
      <c r="AJ38">
        <v>0</v>
      </c>
      <c r="AK38">
        <v>0</v>
      </c>
      <c r="AL38" s="7">
        <v>22.87</v>
      </c>
      <c r="AM38" s="7">
        <v>36.869999999999997</v>
      </c>
    </row>
    <row r="39" spans="1:39" x14ac:dyDescent="0.35">
      <c r="A39">
        <v>38</v>
      </c>
      <c r="B39">
        <v>1</v>
      </c>
      <c r="C39">
        <f>[1]Sheet1!D41</f>
        <v>59</v>
      </c>
      <c r="D39">
        <v>1.54</v>
      </c>
      <c r="E39">
        <v>62</v>
      </c>
      <c r="F39">
        <v>136</v>
      </c>
      <c r="G39">
        <v>13</v>
      </c>
      <c r="H39">
        <f t="shared" si="14"/>
        <v>149</v>
      </c>
      <c r="I39">
        <v>0.11</v>
      </c>
      <c r="J39">
        <f t="shared" si="15"/>
        <v>1016.18</v>
      </c>
      <c r="K39">
        <f t="shared" si="16"/>
        <v>26.14268848035082</v>
      </c>
      <c r="L39">
        <v>1</v>
      </c>
      <c r="M39">
        <v>1</v>
      </c>
      <c r="N39">
        <v>2.68</v>
      </c>
      <c r="O39">
        <v>7.89</v>
      </c>
      <c r="P39">
        <v>5.57</v>
      </c>
      <c r="Q39">
        <v>387</v>
      </c>
      <c r="R39">
        <v>342</v>
      </c>
      <c r="S39">
        <v>341</v>
      </c>
      <c r="T39">
        <v>1.2</v>
      </c>
      <c r="U39">
        <v>1.1000000000000001</v>
      </c>
      <c r="V39">
        <v>1.1000000000000001</v>
      </c>
      <c r="W39" s="5">
        <f t="shared" si="3"/>
        <v>2.2333333333333334</v>
      </c>
      <c r="X39" s="5">
        <f t="shared" si="4"/>
        <v>322.5</v>
      </c>
      <c r="Y39" s="5">
        <f t="shared" si="5"/>
        <v>864.30000000000007</v>
      </c>
      <c r="Z39" s="5">
        <f t="shared" si="6"/>
        <v>7.172727272727272</v>
      </c>
      <c r="AA39" s="5">
        <f t="shared" si="7"/>
        <v>310.90909090909088</v>
      </c>
      <c r="AB39" s="5">
        <f t="shared" si="13"/>
        <v>2453.0727272727272</v>
      </c>
      <c r="AC39" s="5">
        <f t="shared" si="12"/>
        <v>5.0636363636363635</v>
      </c>
      <c r="AD39" s="5">
        <f t="shared" si="10"/>
        <v>310</v>
      </c>
      <c r="AE39" s="5">
        <f t="shared" si="11"/>
        <v>1726.7</v>
      </c>
      <c r="AF39">
        <v>2</v>
      </c>
      <c r="AG39">
        <v>3</v>
      </c>
      <c r="AH39">
        <v>2</v>
      </c>
      <c r="AI39">
        <v>1</v>
      </c>
      <c r="AJ39">
        <v>3</v>
      </c>
      <c r="AK39">
        <v>0</v>
      </c>
      <c r="AL39" s="7">
        <v>20.75</v>
      </c>
      <c r="AM39" s="7">
        <v>42.75</v>
      </c>
    </row>
    <row r="40" spans="1:39" x14ac:dyDescent="0.35">
      <c r="A40">
        <v>39</v>
      </c>
      <c r="B40">
        <v>1</v>
      </c>
      <c r="C40">
        <f>[1]Sheet1!D42</f>
        <v>53</v>
      </c>
      <c r="D40">
        <v>1.62</v>
      </c>
      <c r="E40">
        <v>67</v>
      </c>
      <c r="F40">
        <v>109</v>
      </c>
      <c r="G40">
        <v>9</v>
      </c>
      <c r="H40">
        <f t="shared" si="14"/>
        <v>118</v>
      </c>
      <c r="I40">
        <v>0.12</v>
      </c>
      <c r="J40">
        <f t="shared" si="15"/>
        <v>948.71999999999991</v>
      </c>
      <c r="K40">
        <f t="shared" si="16"/>
        <v>25.529644871208653</v>
      </c>
      <c r="L40">
        <v>3</v>
      </c>
      <c r="M40">
        <v>1</v>
      </c>
      <c r="N40">
        <v>2.4500000000000002</v>
      </c>
      <c r="O40">
        <v>6.8</v>
      </c>
      <c r="P40">
        <v>5.7</v>
      </c>
      <c r="Q40">
        <v>205</v>
      </c>
      <c r="R40">
        <v>170</v>
      </c>
      <c r="S40">
        <v>200</v>
      </c>
      <c r="T40">
        <v>1.4</v>
      </c>
      <c r="U40">
        <v>0.9</v>
      </c>
      <c r="V40">
        <v>0.8</v>
      </c>
      <c r="W40" s="5">
        <f t="shared" si="3"/>
        <v>1.7500000000000002</v>
      </c>
      <c r="X40" s="5">
        <f t="shared" si="4"/>
        <v>146.42857142857144</v>
      </c>
      <c r="Y40" s="5">
        <f t="shared" si="5"/>
        <v>358.75000000000006</v>
      </c>
      <c r="Z40" s="5">
        <f t="shared" si="6"/>
        <v>7.5555555555555554</v>
      </c>
      <c r="AA40" s="5">
        <f t="shared" si="7"/>
        <v>188.88888888888889</v>
      </c>
      <c r="AB40" s="5">
        <f t="shared" si="13"/>
        <v>1284.4444444444443</v>
      </c>
      <c r="AC40" s="5">
        <f t="shared" si="12"/>
        <v>7.125</v>
      </c>
      <c r="AD40" s="5">
        <f t="shared" si="10"/>
        <v>250</v>
      </c>
      <c r="AE40" s="5">
        <f t="shared" si="11"/>
        <v>1425</v>
      </c>
      <c r="AF40">
        <v>0</v>
      </c>
      <c r="AG40">
        <v>1</v>
      </c>
      <c r="AH40">
        <v>0</v>
      </c>
      <c r="AI40">
        <v>0</v>
      </c>
      <c r="AJ40">
        <v>0</v>
      </c>
      <c r="AK40">
        <v>0</v>
      </c>
      <c r="AL40" s="7">
        <v>20.170000000000002</v>
      </c>
      <c r="AM40" s="7">
        <v>29.17</v>
      </c>
    </row>
    <row r="41" spans="1:39" x14ac:dyDescent="0.35">
      <c r="A41">
        <v>40</v>
      </c>
      <c r="B41">
        <v>1</v>
      </c>
      <c r="C41">
        <f>[1]Sheet1!D43</f>
        <v>50</v>
      </c>
      <c r="D41">
        <v>1.61</v>
      </c>
      <c r="E41">
        <v>57</v>
      </c>
      <c r="F41">
        <v>127</v>
      </c>
      <c r="G41">
        <v>14</v>
      </c>
      <c r="H41">
        <f t="shared" si="14"/>
        <v>141</v>
      </c>
      <c r="I41">
        <v>0.13</v>
      </c>
      <c r="J41">
        <f t="shared" si="15"/>
        <v>1044.81</v>
      </c>
      <c r="K41">
        <f t="shared" si="16"/>
        <v>21.989892365263682</v>
      </c>
      <c r="L41">
        <v>2</v>
      </c>
      <c r="M41">
        <v>2</v>
      </c>
      <c r="N41">
        <v>2.65</v>
      </c>
      <c r="O41">
        <v>5.78</v>
      </c>
      <c r="P41">
        <v>5.03</v>
      </c>
      <c r="Q41">
        <v>257</v>
      </c>
      <c r="R41">
        <v>197</v>
      </c>
      <c r="S41">
        <v>200</v>
      </c>
      <c r="T41">
        <v>2.4</v>
      </c>
      <c r="U41">
        <v>1.3</v>
      </c>
      <c r="V41">
        <v>1.2</v>
      </c>
      <c r="W41" s="5">
        <f t="shared" si="3"/>
        <v>1.1041666666666667</v>
      </c>
      <c r="X41" s="5">
        <f t="shared" si="4"/>
        <v>107.08333333333334</v>
      </c>
      <c r="Y41" s="5">
        <f t="shared" si="5"/>
        <v>283.77083333333331</v>
      </c>
      <c r="Z41" s="5">
        <f t="shared" si="6"/>
        <v>4.4461538461538463</v>
      </c>
      <c r="AA41" s="5">
        <f t="shared" si="7"/>
        <v>151.53846153846155</v>
      </c>
      <c r="AB41" s="5">
        <f t="shared" si="13"/>
        <v>875.89230769230778</v>
      </c>
      <c r="AC41" s="5">
        <f t="shared" si="12"/>
        <v>4.1916666666666673</v>
      </c>
      <c r="AD41" s="5">
        <f t="shared" si="10"/>
        <v>166.66666666666669</v>
      </c>
      <c r="AE41" s="5">
        <f t="shared" si="11"/>
        <v>838.33333333333337</v>
      </c>
      <c r="AF41">
        <v>1</v>
      </c>
      <c r="AG41">
        <v>2</v>
      </c>
      <c r="AH41">
        <v>1</v>
      </c>
      <c r="AI41">
        <v>0</v>
      </c>
      <c r="AJ41">
        <v>0</v>
      </c>
      <c r="AK41">
        <v>0</v>
      </c>
      <c r="AL41" s="7">
        <v>21.5</v>
      </c>
      <c r="AM41" s="7">
        <v>22</v>
      </c>
    </row>
    <row r="42" spans="1:39" x14ac:dyDescent="0.35">
      <c r="A42">
        <v>41</v>
      </c>
      <c r="B42">
        <v>1</v>
      </c>
      <c r="C42">
        <f>[1]Sheet1!D44</f>
        <v>50</v>
      </c>
      <c r="D42">
        <v>1.68</v>
      </c>
      <c r="E42">
        <v>58</v>
      </c>
      <c r="F42">
        <v>132</v>
      </c>
      <c r="G42">
        <v>12</v>
      </c>
      <c r="H42">
        <f t="shared" si="14"/>
        <v>144</v>
      </c>
      <c r="I42">
        <v>0.12</v>
      </c>
      <c r="J42">
        <f t="shared" si="15"/>
        <v>1002.24</v>
      </c>
      <c r="K42">
        <f t="shared" si="16"/>
        <v>20.549886621315196</v>
      </c>
      <c r="L42">
        <v>2</v>
      </c>
      <c r="M42">
        <v>2</v>
      </c>
      <c r="N42">
        <v>5.54</v>
      </c>
      <c r="O42">
        <v>7.85</v>
      </c>
      <c r="P42">
        <v>7.17</v>
      </c>
      <c r="Q42">
        <v>322</v>
      </c>
      <c r="R42">
        <v>275</v>
      </c>
      <c r="S42">
        <v>280</v>
      </c>
      <c r="T42">
        <v>1.42</v>
      </c>
      <c r="U42">
        <v>1.2</v>
      </c>
      <c r="V42">
        <v>1.2</v>
      </c>
      <c r="W42" s="5">
        <f t="shared" si="3"/>
        <v>3.9014084507042255</v>
      </c>
      <c r="X42" s="5">
        <f t="shared" si="4"/>
        <v>226.7605633802817</v>
      </c>
      <c r="Y42" s="5">
        <f t="shared" si="5"/>
        <v>1256.2535211267607</v>
      </c>
      <c r="Z42" s="5">
        <f t="shared" si="6"/>
        <v>6.541666666666667</v>
      </c>
      <c r="AA42" s="5">
        <f t="shared" si="7"/>
        <v>229.16666666666669</v>
      </c>
      <c r="AB42" s="5">
        <f t="shared" si="13"/>
        <v>1798.9583333333335</v>
      </c>
      <c r="AC42" s="5">
        <f t="shared" si="12"/>
        <v>5.9750000000000005</v>
      </c>
      <c r="AD42" s="5">
        <f t="shared" si="10"/>
        <v>233.33333333333334</v>
      </c>
      <c r="AE42" s="5">
        <f t="shared" si="11"/>
        <v>1673</v>
      </c>
      <c r="AF42">
        <v>1</v>
      </c>
      <c r="AG42">
        <v>3</v>
      </c>
      <c r="AH42">
        <v>2</v>
      </c>
      <c r="AI42">
        <v>1</v>
      </c>
      <c r="AJ42">
        <v>2</v>
      </c>
      <c r="AK42">
        <v>0</v>
      </c>
      <c r="AL42" s="7">
        <v>21.83</v>
      </c>
      <c r="AM42" s="7">
        <v>30.83</v>
      </c>
    </row>
    <row r="43" spans="1:39" x14ac:dyDescent="0.35">
      <c r="A43">
        <v>42</v>
      </c>
      <c r="B43">
        <v>1</v>
      </c>
      <c r="C43">
        <f>[1]Sheet1!D45</f>
        <v>60</v>
      </c>
      <c r="D43">
        <v>1.55</v>
      </c>
      <c r="E43">
        <v>66</v>
      </c>
      <c r="F43">
        <v>136</v>
      </c>
      <c r="G43">
        <v>15</v>
      </c>
      <c r="H43">
        <f t="shared" si="14"/>
        <v>151</v>
      </c>
      <c r="I43">
        <v>0.14000000000000001</v>
      </c>
      <c r="J43">
        <f t="shared" si="15"/>
        <v>1395.2400000000002</v>
      </c>
      <c r="K43">
        <f t="shared" si="16"/>
        <v>27.471383975026011</v>
      </c>
      <c r="L43">
        <v>2</v>
      </c>
      <c r="M43">
        <v>1</v>
      </c>
      <c r="N43">
        <v>3.15</v>
      </c>
      <c r="O43">
        <v>7.22</v>
      </c>
      <c r="P43">
        <v>6.87</v>
      </c>
      <c r="Q43">
        <v>223</v>
      </c>
      <c r="R43">
        <v>223</v>
      </c>
      <c r="S43">
        <v>221</v>
      </c>
      <c r="T43">
        <v>2</v>
      </c>
      <c r="U43">
        <v>1.7</v>
      </c>
      <c r="V43">
        <v>1.8</v>
      </c>
      <c r="W43" s="5">
        <f t="shared" si="3"/>
        <v>1.575</v>
      </c>
      <c r="X43" s="5">
        <f t="shared" si="4"/>
        <v>111.5</v>
      </c>
      <c r="Y43" s="5">
        <f t="shared" si="5"/>
        <v>351.22499999999997</v>
      </c>
      <c r="Z43" s="5">
        <f t="shared" si="6"/>
        <v>4.2470588235294118</v>
      </c>
      <c r="AA43" s="5">
        <f t="shared" si="7"/>
        <v>131.1764705882353</v>
      </c>
      <c r="AB43" s="5">
        <f t="shared" si="13"/>
        <v>947.09411764705885</v>
      </c>
      <c r="AC43" s="5">
        <f t="shared" si="12"/>
        <v>3.8166666666666664</v>
      </c>
      <c r="AD43" s="5">
        <f t="shared" si="10"/>
        <v>122.77777777777777</v>
      </c>
      <c r="AE43" s="5">
        <f t="shared" si="11"/>
        <v>843.48333333333335</v>
      </c>
      <c r="AF43">
        <v>1</v>
      </c>
      <c r="AG43">
        <v>2</v>
      </c>
      <c r="AH43">
        <v>1</v>
      </c>
      <c r="AI43">
        <v>0</v>
      </c>
      <c r="AJ43">
        <v>0</v>
      </c>
      <c r="AK43">
        <v>1</v>
      </c>
      <c r="AL43" s="7">
        <v>20.170000000000002</v>
      </c>
      <c r="AM43" s="7">
        <v>30.17</v>
      </c>
    </row>
    <row r="44" spans="1:39" x14ac:dyDescent="0.35">
      <c r="A44">
        <v>1</v>
      </c>
      <c r="B44">
        <v>0</v>
      </c>
      <c r="C44">
        <f>[1]Sheet1!D46</f>
        <v>56</v>
      </c>
      <c r="D44">
        <v>1.63</v>
      </c>
      <c r="E44">
        <v>71</v>
      </c>
      <c r="F44">
        <v>128</v>
      </c>
      <c r="G44">
        <v>13</v>
      </c>
      <c r="H44">
        <f t="shared" si="14"/>
        <v>141</v>
      </c>
      <c r="I44">
        <v>0.15</v>
      </c>
      <c r="J44">
        <f t="shared" si="15"/>
        <v>1501.6499999999999</v>
      </c>
      <c r="K44">
        <f t="shared" si="16"/>
        <v>26.722872520606725</v>
      </c>
      <c r="L44">
        <v>3</v>
      </c>
      <c r="M44">
        <v>1</v>
      </c>
      <c r="N44">
        <v>4.5199999999999996</v>
      </c>
      <c r="O44">
        <v>10.66</v>
      </c>
      <c r="P44">
        <v>8.75</v>
      </c>
      <c r="Q44">
        <v>304</v>
      </c>
      <c r="R44">
        <v>243</v>
      </c>
      <c r="S44">
        <v>267</v>
      </c>
      <c r="T44">
        <v>2.4</v>
      </c>
      <c r="U44">
        <v>2.2999999999999998</v>
      </c>
      <c r="V44">
        <v>1.2</v>
      </c>
      <c r="W44" s="5">
        <f t="shared" si="3"/>
        <v>1.8833333333333333</v>
      </c>
      <c r="X44" s="5">
        <f t="shared" si="4"/>
        <v>126.66666666666667</v>
      </c>
      <c r="Y44" s="5">
        <f t="shared" si="5"/>
        <v>572.5333333333333</v>
      </c>
      <c r="Z44" s="5">
        <f t="shared" si="6"/>
        <v>4.6347826086956525</v>
      </c>
      <c r="AA44" s="5">
        <f t="shared" si="7"/>
        <v>105.65217391304348</v>
      </c>
      <c r="AB44" s="5">
        <f t="shared" si="13"/>
        <v>1126.2521739130436</v>
      </c>
      <c r="AC44" s="5">
        <f t="shared" si="12"/>
        <v>7.291666666666667</v>
      </c>
      <c r="AD44" s="5">
        <f t="shared" si="10"/>
        <v>222.5</v>
      </c>
      <c r="AE44" s="5">
        <f t="shared" si="11"/>
        <v>1946.875</v>
      </c>
      <c r="AF44">
        <v>2</v>
      </c>
      <c r="AG44">
        <v>3</v>
      </c>
      <c r="AH44">
        <v>2</v>
      </c>
      <c r="AI44">
        <v>1</v>
      </c>
      <c r="AJ44">
        <v>3</v>
      </c>
      <c r="AK44">
        <v>0</v>
      </c>
      <c r="AL44" s="7">
        <v>22.25</v>
      </c>
      <c r="AM44" s="7">
        <v>25.25</v>
      </c>
    </row>
    <row r="45" spans="1:39" x14ac:dyDescent="0.35">
      <c r="A45">
        <v>2</v>
      </c>
      <c r="B45">
        <v>0</v>
      </c>
      <c r="C45">
        <f>[1]Sheet1!D47</f>
        <v>47</v>
      </c>
      <c r="D45">
        <v>1.56</v>
      </c>
      <c r="E45">
        <v>55</v>
      </c>
      <c r="F45">
        <v>109</v>
      </c>
      <c r="G45">
        <v>12</v>
      </c>
      <c r="H45">
        <f t="shared" si="14"/>
        <v>121</v>
      </c>
      <c r="I45">
        <v>0.18</v>
      </c>
      <c r="J45">
        <f t="shared" si="15"/>
        <v>1197.8999999999999</v>
      </c>
      <c r="K45">
        <f t="shared" si="16"/>
        <v>22.600262984878366</v>
      </c>
      <c r="L45">
        <v>2</v>
      </c>
      <c r="M45">
        <v>1</v>
      </c>
      <c r="N45">
        <v>2.73</v>
      </c>
      <c r="O45">
        <v>10.050000000000001</v>
      </c>
      <c r="P45">
        <v>7.34</v>
      </c>
      <c r="Q45">
        <v>232</v>
      </c>
      <c r="R45">
        <v>222</v>
      </c>
      <c r="S45">
        <v>223</v>
      </c>
      <c r="T45">
        <v>1.8</v>
      </c>
      <c r="U45">
        <v>1.7</v>
      </c>
      <c r="V45">
        <v>1.8</v>
      </c>
      <c r="W45" s="5">
        <f t="shared" si="3"/>
        <v>1.5166666666666666</v>
      </c>
      <c r="X45" s="5">
        <f t="shared" si="4"/>
        <v>128.88888888888889</v>
      </c>
      <c r="Y45" s="5">
        <f t="shared" si="5"/>
        <v>351.86666666666667</v>
      </c>
      <c r="Z45" s="5">
        <f t="shared" si="6"/>
        <v>5.9117647058823533</v>
      </c>
      <c r="AA45" s="5">
        <f t="shared" si="7"/>
        <v>130.58823529411765</v>
      </c>
      <c r="AB45" s="5">
        <f t="shared" si="13"/>
        <v>1312.4117647058827</v>
      </c>
      <c r="AC45" s="5">
        <f t="shared" si="12"/>
        <v>4.0777777777777775</v>
      </c>
      <c r="AD45" s="5">
        <f t="shared" si="10"/>
        <v>123.88888888888889</v>
      </c>
      <c r="AE45" s="5">
        <f t="shared" si="11"/>
        <v>909.34444444444443</v>
      </c>
      <c r="AF45">
        <v>1</v>
      </c>
      <c r="AG45">
        <v>2</v>
      </c>
      <c r="AH45">
        <v>2</v>
      </c>
      <c r="AI45">
        <v>0</v>
      </c>
      <c r="AJ45">
        <v>5</v>
      </c>
      <c r="AK45">
        <v>1</v>
      </c>
      <c r="AL45" s="7">
        <v>19</v>
      </c>
      <c r="AM45" s="7">
        <v>36.5</v>
      </c>
    </row>
    <row r="46" spans="1:39" x14ac:dyDescent="0.35">
      <c r="A46">
        <v>3</v>
      </c>
      <c r="B46">
        <v>0</v>
      </c>
      <c r="C46">
        <f>[1]Sheet1!D48</f>
        <v>58</v>
      </c>
      <c r="D46">
        <v>1.64</v>
      </c>
      <c r="E46">
        <v>58</v>
      </c>
      <c r="F46">
        <v>107</v>
      </c>
      <c r="G46">
        <v>10</v>
      </c>
      <c r="H46">
        <f t="shared" si="14"/>
        <v>117</v>
      </c>
      <c r="I46">
        <v>0.16</v>
      </c>
      <c r="J46">
        <f t="shared" si="15"/>
        <v>1085.76</v>
      </c>
      <c r="K46">
        <f t="shared" si="16"/>
        <v>21.564544913741823</v>
      </c>
      <c r="L46">
        <v>1</v>
      </c>
      <c r="M46">
        <v>2</v>
      </c>
      <c r="N46">
        <v>4.17</v>
      </c>
      <c r="O46">
        <v>10.37</v>
      </c>
      <c r="P46">
        <v>9.4499999999999993</v>
      </c>
      <c r="Q46">
        <v>148</v>
      </c>
      <c r="R46">
        <v>131</v>
      </c>
      <c r="S46">
        <v>132</v>
      </c>
      <c r="T46">
        <v>1.7</v>
      </c>
      <c r="U46">
        <v>1.7</v>
      </c>
      <c r="V46">
        <v>1.7</v>
      </c>
      <c r="W46" s="5">
        <f t="shared" si="3"/>
        <v>2.4529411764705884</v>
      </c>
      <c r="X46" s="5">
        <f t="shared" si="4"/>
        <v>87.058823529411768</v>
      </c>
      <c r="Y46" s="5">
        <f t="shared" si="5"/>
        <v>363.03529411764703</v>
      </c>
      <c r="Z46" s="5">
        <f t="shared" si="6"/>
        <v>6.1</v>
      </c>
      <c r="AA46" s="5">
        <f t="shared" si="7"/>
        <v>77.058823529411768</v>
      </c>
      <c r="AB46" s="5">
        <f t="shared" si="13"/>
        <v>799.09999999999991</v>
      </c>
      <c r="AC46" s="5">
        <f t="shared" si="12"/>
        <v>5.5588235294117645</v>
      </c>
      <c r="AD46" s="5">
        <f t="shared" si="10"/>
        <v>77.64705882352942</v>
      </c>
      <c r="AE46" s="5">
        <f t="shared" si="11"/>
        <v>733.76470588235293</v>
      </c>
      <c r="AF46">
        <v>2</v>
      </c>
      <c r="AG46">
        <v>4</v>
      </c>
      <c r="AH46">
        <v>3</v>
      </c>
      <c r="AI46">
        <v>1</v>
      </c>
      <c r="AJ46">
        <v>0</v>
      </c>
      <c r="AK46">
        <v>0</v>
      </c>
      <c r="AL46" s="7">
        <v>23.58</v>
      </c>
      <c r="AM46" s="7">
        <v>25.58</v>
      </c>
    </row>
    <row r="47" spans="1:39" x14ac:dyDescent="0.35">
      <c r="A47">
        <v>4</v>
      </c>
      <c r="B47">
        <v>0</v>
      </c>
      <c r="C47">
        <f>[1]Sheet1!D49</f>
        <v>52</v>
      </c>
      <c r="D47">
        <v>1.65</v>
      </c>
      <c r="E47">
        <v>65</v>
      </c>
      <c r="F47">
        <v>128</v>
      </c>
      <c r="G47">
        <v>12</v>
      </c>
      <c r="H47">
        <f t="shared" si="14"/>
        <v>140</v>
      </c>
      <c r="I47">
        <v>0.17</v>
      </c>
      <c r="J47">
        <f t="shared" si="15"/>
        <v>1547</v>
      </c>
      <c r="K47">
        <f t="shared" si="16"/>
        <v>23.875114784205696</v>
      </c>
      <c r="L47">
        <v>3</v>
      </c>
      <c r="M47">
        <v>2</v>
      </c>
      <c r="N47">
        <v>3.54</v>
      </c>
      <c r="O47">
        <v>9.5500000000000007</v>
      </c>
      <c r="P47">
        <v>7.32</v>
      </c>
      <c r="Q47">
        <v>210</v>
      </c>
      <c r="R47">
        <v>176</v>
      </c>
      <c r="S47">
        <v>178</v>
      </c>
      <c r="T47">
        <v>2.4</v>
      </c>
      <c r="U47">
        <v>2.1</v>
      </c>
      <c r="V47" s="5">
        <v>1.8</v>
      </c>
      <c r="W47" s="5">
        <f t="shared" si="3"/>
        <v>1.4750000000000001</v>
      </c>
      <c r="X47" s="5">
        <f t="shared" si="4"/>
        <v>87.5</v>
      </c>
      <c r="Y47" s="5">
        <f t="shared" si="5"/>
        <v>309.75</v>
      </c>
      <c r="Z47" s="5">
        <f t="shared" si="6"/>
        <v>4.5476190476190474</v>
      </c>
      <c r="AA47" s="5">
        <f t="shared" si="7"/>
        <v>83.80952380952381</v>
      </c>
      <c r="AB47" s="5">
        <f t="shared" si="13"/>
        <v>800.38095238095241</v>
      </c>
      <c r="AC47" s="5">
        <f t="shared" si="12"/>
        <v>4.0666666666666664</v>
      </c>
      <c r="AD47" s="5">
        <f t="shared" si="10"/>
        <v>98.888888888888886</v>
      </c>
      <c r="AE47" s="5">
        <f t="shared" si="11"/>
        <v>723.86666666666667</v>
      </c>
      <c r="AF47">
        <v>1</v>
      </c>
      <c r="AG47">
        <v>2</v>
      </c>
      <c r="AH47">
        <v>2</v>
      </c>
      <c r="AI47">
        <v>0</v>
      </c>
      <c r="AJ47">
        <v>0</v>
      </c>
      <c r="AK47">
        <v>1</v>
      </c>
      <c r="AL47" s="7">
        <v>24</v>
      </c>
      <c r="AM47" s="7">
        <v>21</v>
      </c>
    </row>
    <row r="48" spans="1:39" x14ac:dyDescent="0.35">
      <c r="A48">
        <v>5</v>
      </c>
      <c r="B48">
        <v>0</v>
      </c>
      <c r="C48">
        <f>[1]Sheet1!D50</f>
        <v>56</v>
      </c>
      <c r="D48">
        <v>1.55</v>
      </c>
      <c r="E48">
        <v>54</v>
      </c>
      <c r="F48">
        <v>124</v>
      </c>
      <c r="G48">
        <v>7</v>
      </c>
      <c r="H48">
        <f t="shared" si="14"/>
        <v>131</v>
      </c>
      <c r="I48">
        <v>0.15</v>
      </c>
      <c r="J48">
        <f t="shared" si="15"/>
        <v>1061.0999999999999</v>
      </c>
      <c r="K48">
        <f t="shared" si="16"/>
        <v>22.476586888657646</v>
      </c>
      <c r="L48">
        <v>2</v>
      </c>
      <c r="M48">
        <v>1</v>
      </c>
      <c r="N48">
        <v>2.0699999999999998</v>
      </c>
      <c r="O48">
        <v>7.06</v>
      </c>
      <c r="P48">
        <v>6.99</v>
      </c>
      <c r="Q48">
        <v>269</v>
      </c>
      <c r="R48">
        <v>236</v>
      </c>
      <c r="S48">
        <v>254</v>
      </c>
      <c r="T48">
        <v>1.3</v>
      </c>
      <c r="U48">
        <v>0.8</v>
      </c>
      <c r="V48">
        <v>0.9</v>
      </c>
      <c r="W48" s="5">
        <f t="shared" si="3"/>
        <v>1.5923076923076922</v>
      </c>
      <c r="X48" s="5">
        <f t="shared" si="4"/>
        <v>206.92307692307691</v>
      </c>
      <c r="Y48" s="5">
        <f t="shared" si="5"/>
        <v>428.33076923076914</v>
      </c>
      <c r="Z48" s="5">
        <f t="shared" si="6"/>
        <v>8.8249999999999993</v>
      </c>
      <c r="AA48" s="5">
        <f t="shared" si="7"/>
        <v>295</v>
      </c>
      <c r="AB48" s="5">
        <f t="shared" si="13"/>
        <v>2082.6999999999998</v>
      </c>
      <c r="AC48" s="5">
        <f t="shared" si="12"/>
        <v>7.7666666666666666</v>
      </c>
      <c r="AD48" s="5">
        <f t="shared" si="10"/>
        <v>282.22222222222223</v>
      </c>
      <c r="AE48" s="5">
        <f t="shared" si="11"/>
        <v>1972.7333333333333</v>
      </c>
      <c r="AF48">
        <v>1</v>
      </c>
      <c r="AG48">
        <v>3</v>
      </c>
      <c r="AH48">
        <v>3</v>
      </c>
      <c r="AI48">
        <v>2</v>
      </c>
      <c r="AJ48">
        <v>3</v>
      </c>
      <c r="AK48">
        <v>0</v>
      </c>
      <c r="AL48" s="7">
        <v>17.43</v>
      </c>
      <c r="AM48" s="7">
        <v>22.43</v>
      </c>
    </row>
    <row r="49" spans="1:39" x14ac:dyDescent="0.35">
      <c r="A49">
        <v>6</v>
      </c>
      <c r="B49">
        <v>0</v>
      </c>
      <c r="C49">
        <f>[1]Sheet1!D51</f>
        <v>55</v>
      </c>
      <c r="D49">
        <v>1.63</v>
      </c>
      <c r="E49">
        <v>67</v>
      </c>
      <c r="F49">
        <v>109</v>
      </c>
      <c r="G49">
        <v>30</v>
      </c>
      <c r="H49">
        <f t="shared" si="14"/>
        <v>139</v>
      </c>
      <c r="I49">
        <v>0.15</v>
      </c>
      <c r="J49">
        <f t="shared" si="15"/>
        <v>1396.95</v>
      </c>
      <c r="K49">
        <f t="shared" si="16"/>
        <v>25.217358575783809</v>
      </c>
      <c r="L49">
        <v>3</v>
      </c>
      <c r="M49">
        <v>3</v>
      </c>
      <c r="N49">
        <v>3</v>
      </c>
      <c r="O49">
        <v>8.3699999999999992</v>
      </c>
      <c r="P49">
        <v>6.98</v>
      </c>
      <c r="Q49">
        <v>232</v>
      </c>
      <c r="R49">
        <v>222</v>
      </c>
      <c r="S49">
        <v>228</v>
      </c>
      <c r="T49">
        <v>1.3</v>
      </c>
      <c r="U49">
        <v>1.2</v>
      </c>
      <c r="V49">
        <v>0.8</v>
      </c>
      <c r="W49" s="5">
        <f t="shared" si="3"/>
        <v>2.3076923076923075</v>
      </c>
      <c r="X49" s="5">
        <f t="shared" si="4"/>
        <v>178.46153846153845</v>
      </c>
      <c r="Y49" s="5">
        <f t="shared" si="5"/>
        <v>535.38461538461536</v>
      </c>
      <c r="Z49" s="5">
        <f t="shared" si="6"/>
        <v>6.9749999999999996</v>
      </c>
      <c r="AA49" s="5">
        <f t="shared" si="7"/>
        <v>185</v>
      </c>
      <c r="AB49" s="5">
        <f t="shared" si="13"/>
        <v>1548.45</v>
      </c>
      <c r="AC49" s="5">
        <f t="shared" si="12"/>
        <v>8.7249999999999996</v>
      </c>
      <c r="AD49" s="5">
        <f t="shared" si="10"/>
        <v>285</v>
      </c>
      <c r="AE49" s="5">
        <f t="shared" si="11"/>
        <v>1989.3</v>
      </c>
      <c r="AF49">
        <v>1</v>
      </c>
      <c r="AG49">
        <v>2</v>
      </c>
      <c r="AH49">
        <v>2</v>
      </c>
      <c r="AI49">
        <v>0</v>
      </c>
      <c r="AJ49">
        <v>0</v>
      </c>
      <c r="AK49">
        <v>0</v>
      </c>
      <c r="AL49" s="7">
        <v>23.67</v>
      </c>
      <c r="AM49" s="7">
        <v>28.67</v>
      </c>
    </row>
    <row r="50" spans="1:39" x14ac:dyDescent="0.35">
      <c r="A50">
        <v>7</v>
      </c>
      <c r="B50">
        <v>0</v>
      </c>
      <c r="C50">
        <f>[1]Sheet1!D52</f>
        <v>50</v>
      </c>
      <c r="D50">
        <v>1.66</v>
      </c>
      <c r="E50">
        <v>63</v>
      </c>
      <c r="F50">
        <v>113</v>
      </c>
      <c r="G50">
        <v>9</v>
      </c>
      <c r="H50">
        <f t="shared" si="14"/>
        <v>122</v>
      </c>
      <c r="I50">
        <v>0.14000000000000001</v>
      </c>
      <c r="J50">
        <f t="shared" si="15"/>
        <v>1076.0400000000002</v>
      </c>
      <c r="K50">
        <f t="shared" si="16"/>
        <v>22.862534475250399</v>
      </c>
      <c r="L50">
        <v>1</v>
      </c>
      <c r="M50">
        <v>2</v>
      </c>
      <c r="N50">
        <v>2</v>
      </c>
      <c r="O50">
        <v>7.04</v>
      </c>
      <c r="P50">
        <v>9.56</v>
      </c>
      <c r="Q50">
        <v>311</v>
      </c>
      <c r="R50">
        <v>307</v>
      </c>
      <c r="S50">
        <v>298</v>
      </c>
      <c r="T50">
        <v>2.4</v>
      </c>
      <c r="U50">
        <v>1.4</v>
      </c>
      <c r="V50">
        <v>1.2</v>
      </c>
      <c r="W50" s="5">
        <f t="shared" si="3"/>
        <v>0.83333333333333337</v>
      </c>
      <c r="X50" s="5">
        <f t="shared" si="4"/>
        <v>129.58333333333334</v>
      </c>
      <c r="Y50" s="5">
        <f t="shared" si="5"/>
        <v>259.16666666666669</v>
      </c>
      <c r="Z50" s="5">
        <f t="shared" si="6"/>
        <v>5.0285714285714294</v>
      </c>
      <c r="AA50" s="5">
        <f t="shared" si="7"/>
        <v>219.28571428571431</v>
      </c>
      <c r="AB50" s="5">
        <f t="shared" si="13"/>
        <v>1543.7714285714287</v>
      </c>
      <c r="AC50" s="5">
        <f t="shared" si="12"/>
        <v>7.9666666666666677</v>
      </c>
      <c r="AD50" s="5">
        <f t="shared" si="10"/>
        <v>248.33333333333334</v>
      </c>
      <c r="AE50" s="5">
        <f t="shared" si="11"/>
        <v>2374.0666666666671</v>
      </c>
      <c r="AF50">
        <v>2</v>
      </c>
      <c r="AG50">
        <v>3</v>
      </c>
      <c r="AH50">
        <v>3</v>
      </c>
      <c r="AI50">
        <v>1</v>
      </c>
      <c r="AJ50">
        <v>1</v>
      </c>
      <c r="AK50">
        <v>1</v>
      </c>
      <c r="AL50" s="7">
        <v>26</v>
      </c>
      <c r="AM50" s="7">
        <v>27</v>
      </c>
    </row>
    <row r="51" spans="1:39" x14ac:dyDescent="0.35">
      <c r="A51">
        <v>8</v>
      </c>
      <c r="B51">
        <v>0</v>
      </c>
      <c r="C51">
        <f>[1]Sheet1!D53</f>
        <v>46</v>
      </c>
      <c r="D51">
        <v>1.64</v>
      </c>
      <c r="E51">
        <v>72</v>
      </c>
      <c r="F51">
        <v>154</v>
      </c>
      <c r="G51">
        <v>8</v>
      </c>
      <c r="H51">
        <f t="shared" si="14"/>
        <v>162</v>
      </c>
      <c r="I51">
        <v>0.16</v>
      </c>
      <c r="J51">
        <f t="shared" si="15"/>
        <v>1866.24</v>
      </c>
      <c r="K51">
        <f t="shared" si="16"/>
        <v>26.769779892920884</v>
      </c>
      <c r="L51">
        <v>1</v>
      </c>
      <c r="M51">
        <v>1</v>
      </c>
      <c r="N51">
        <v>5.04</v>
      </c>
      <c r="O51">
        <v>10.66</v>
      </c>
      <c r="P51">
        <v>8.98</v>
      </c>
      <c r="Q51">
        <v>268</v>
      </c>
      <c r="R51">
        <v>227</v>
      </c>
      <c r="S51">
        <v>230</v>
      </c>
      <c r="T51">
        <v>1.4</v>
      </c>
      <c r="U51">
        <v>1</v>
      </c>
      <c r="V51">
        <v>0.9</v>
      </c>
      <c r="W51" s="5">
        <f t="shared" si="3"/>
        <v>3.6</v>
      </c>
      <c r="X51" s="5">
        <f t="shared" si="4"/>
        <v>191.42857142857144</v>
      </c>
      <c r="Y51" s="5">
        <f t="shared" si="5"/>
        <v>964.80000000000007</v>
      </c>
      <c r="Z51" s="5">
        <f t="shared" si="6"/>
        <v>10.66</v>
      </c>
      <c r="AA51" s="5">
        <f t="shared" si="7"/>
        <v>227</v>
      </c>
      <c r="AB51" s="5">
        <f t="shared" si="13"/>
        <v>2419.8200000000002</v>
      </c>
      <c r="AC51" s="5">
        <f t="shared" si="12"/>
        <v>9.9777777777777779</v>
      </c>
      <c r="AD51" s="5">
        <f t="shared" si="10"/>
        <v>255.55555555555554</v>
      </c>
      <c r="AE51" s="5">
        <f t="shared" si="11"/>
        <v>2294.8888888888891</v>
      </c>
      <c r="AF51">
        <v>1</v>
      </c>
      <c r="AG51">
        <v>3</v>
      </c>
      <c r="AH51">
        <v>2</v>
      </c>
      <c r="AI51">
        <v>1</v>
      </c>
      <c r="AJ51">
        <v>0</v>
      </c>
      <c r="AK51">
        <v>0</v>
      </c>
      <c r="AL51" s="7">
        <v>21</v>
      </c>
      <c r="AM51" s="7">
        <v>22.3</v>
      </c>
    </row>
    <row r="52" spans="1:39" x14ac:dyDescent="0.35">
      <c r="A52">
        <v>9</v>
      </c>
      <c r="B52">
        <v>0</v>
      </c>
      <c r="C52">
        <f>[1]Sheet1!D54</f>
        <v>52</v>
      </c>
      <c r="D52">
        <v>1.53</v>
      </c>
      <c r="E52">
        <v>54</v>
      </c>
      <c r="F52">
        <v>121</v>
      </c>
      <c r="G52">
        <v>11</v>
      </c>
      <c r="H52">
        <f t="shared" si="14"/>
        <v>132</v>
      </c>
      <c r="I52">
        <v>0.13</v>
      </c>
      <c r="J52">
        <f t="shared" si="15"/>
        <v>926.64</v>
      </c>
      <c r="K52">
        <f t="shared" si="16"/>
        <v>23.068050749711649</v>
      </c>
      <c r="L52">
        <v>2</v>
      </c>
      <c r="M52">
        <v>2</v>
      </c>
      <c r="N52">
        <v>2.5</v>
      </c>
      <c r="O52">
        <v>11.33</v>
      </c>
      <c r="P52">
        <v>8.7799999999999994</v>
      </c>
      <c r="Q52">
        <v>289</v>
      </c>
      <c r="R52">
        <v>274</v>
      </c>
      <c r="S52">
        <v>280</v>
      </c>
      <c r="T52">
        <v>1.7</v>
      </c>
      <c r="U52">
        <v>1.3</v>
      </c>
      <c r="V52">
        <v>0.9</v>
      </c>
      <c r="W52" s="5">
        <f t="shared" si="3"/>
        <v>1.4705882352941178</v>
      </c>
      <c r="X52" s="5">
        <f t="shared" si="4"/>
        <v>170</v>
      </c>
      <c r="Y52" s="5">
        <f t="shared" si="5"/>
        <v>425</v>
      </c>
      <c r="Z52" s="5">
        <f t="shared" si="6"/>
        <v>8.7153846153846146</v>
      </c>
      <c r="AA52" s="5">
        <f t="shared" si="7"/>
        <v>210.76923076923077</v>
      </c>
      <c r="AB52" s="5">
        <f t="shared" si="13"/>
        <v>2388.0153846153844</v>
      </c>
      <c r="AC52" s="5">
        <f t="shared" si="12"/>
        <v>9.7555555555555546</v>
      </c>
      <c r="AD52" s="5">
        <f t="shared" si="10"/>
        <v>311.11111111111109</v>
      </c>
      <c r="AE52" s="5">
        <f t="shared" si="11"/>
        <v>2731.5555555555552</v>
      </c>
      <c r="AF52">
        <v>2</v>
      </c>
      <c r="AG52">
        <v>4</v>
      </c>
      <c r="AH52">
        <v>3</v>
      </c>
      <c r="AI52">
        <v>2</v>
      </c>
      <c r="AJ52">
        <v>5</v>
      </c>
      <c r="AK52">
        <v>0</v>
      </c>
      <c r="AL52" s="7">
        <v>21.55</v>
      </c>
      <c r="AM52" s="7">
        <v>26.55</v>
      </c>
    </row>
    <row r="53" spans="1:39" x14ac:dyDescent="0.35">
      <c r="A53">
        <v>10</v>
      </c>
      <c r="B53">
        <v>0</v>
      </c>
      <c r="C53">
        <f>[1]Sheet1!D55</f>
        <v>58</v>
      </c>
      <c r="D53">
        <v>1.54</v>
      </c>
      <c r="E53">
        <v>65</v>
      </c>
      <c r="F53">
        <v>126</v>
      </c>
      <c r="G53">
        <v>13</v>
      </c>
      <c r="H53">
        <f t="shared" si="14"/>
        <v>139</v>
      </c>
      <c r="I53">
        <v>0.14000000000000001</v>
      </c>
      <c r="J53">
        <f t="shared" si="15"/>
        <v>1264.9000000000001</v>
      </c>
      <c r="K53">
        <f t="shared" si="16"/>
        <v>27.407657277787148</v>
      </c>
      <c r="L53">
        <v>3</v>
      </c>
      <c r="M53">
        <v>1</v>
      </c>
      <c r="N53">
        <v>3.6</v>
      </c>
      <c r="O53">
        <v>9.24</v>
      </c>
      <c r="P53">
        <v>8.67</v>
      </c>
      <c r="Q53">
        <v>336</v>
      </c>
      <c r="R53">
        <v>288</v>
      </c>
      <c r="S53">
        <v>324</v>
      </c>
      <c r="T53">
        <v>2.1</v>
      </c>
      <c r="U53">
        <v>1.7</v>
      </c>
      <c r="V53">
        <v>1.3</v>
      </c>
      <c r="W53" s="5">
        <f t="shared" si="3"/>
        <v>1.7142857142857142</v>
      </c>
      <c r="X53" s="5">
        <f t="shared" si="4"/>
        <v>160</v>
      </c>
      <c r="Y53" s="5">
        <f t="shared" si="5"/>
        <v>576</v>
      </c>
      <c r="Z53" s="5">
        <f t="shared" si="6"/>
        <v>5.4352941176470591</v>
      </c>
      <c r="AA53" s="5">
        <f t="shared" si="7"/>
        <v>169.41176470588235</v>
      </c>
      <c r="AB53" s="5">
        <f t="shared" si="13"/>
        <v>1565.3647058823528</v>
      </c>
      <c r="AC53" s="5">
        <f t="shared" si="12"/>
        <v>6.6692307692307686</v>
      </c>
      <c r="AD53" s="5">
        <f t="shared" si="10"/>
        <v>249.23076923076923</v>
      </c>
      <c r="AE53" s="5">
        <f t="shared" si="11"/>
        <v>2160.830769230769</v>
      </c>
      <c r="AF53">
        <v>2</v>
      </c>
      <c r="AG53">
        <v>3</v>
      </c>
      <c r="AH53">
        <v>4</v>
      </c>
      <c r="AI53">
        <v>2</v>
      </c>
      <c r="AJ53">
        <v>0</v>
      </c>
      <c r="AK53">
        <v>1</v>
      </c>
      <c r="AL53" s="7">
        <v>26.75</v>
      </c>
      <c r="AM53" s="7">
        <v>27.75</v>
      </c>
    </row>
    <row r="54" spans="1:39" x14ac:dyDescent="0.35">
      <c r="A54">
        <v>11</v>
      </c>
      <c r="B54">
        <v>0</v>
      </c>
      <c r="C54">
        <v>52</v>
      </c>
      <c r="D54">
        <v>1.62</v>
      </c>
      <c r="E54">
        <v>61</v>
      </c>
      <c r="F54">
        <v>137</v>
      </c>
      <c r="G54">
        <v>14</v>
      </c>
      <c r="H54">
        <f t="shared" si="14"/>
        <v>151</v>
      </c>
      <c r="I54">
        <v>0.16</v>
      </c>
      <c r="J54">
        <f t="shared" si="15"/>
        <v>1473.76</v>
      </c>
      <c r="K54">
        <f t="shared" si="16"/>
        <v>23.243408017070564</v>
      </c>
      <c r="L54">
        <v>1</v>
      </c>
      <c r="M54">
        <v>3</v>
      </c>
      <c r="N54">
        <v>3.41</v>
      </c>
      <c r="O54">
        <v>8.5299999999999994</v>
      </c>
      <c r="P54">
        <v>7.85</v>
      </c>
      <c r="Q54">
        <v>145</v>
      </c>
      <c r="R54">
        <v>121</v>
      </c>
      <c r="S54">
        <v>178</v>
      </c>
      <c r="T54">
        <v>1.9</v>
      </c>
      <c r="U54">
        <v>1.3</v>
      </c>
      <c r="V54">
        <v>1.4</v>
      </c>
      <c r="W54" s="5">
        <f t="shared" si="3"/>
        <v>1.7947368421052634</v>
      </c>
      <c r="X54" s="5">
        <f t="shared" si="4"/>
        <v>76.31578947368422</v>
      </c>
      <c r="Y54" s="5">
        <f t="shared" si="5"/>
        <v>260.23684210526318</v>
      </c>
      <c r="Z54" s="5">
        <f t="shared" si="6"/>
        <v>6.5615384615384604</v>
      </c>
      <c r="AA54" s="5">
        <f t="shared" si="7"/>
        <v>93.07692307692308</v>
      </c>
      <c r="AB54" s="5">
        <f t="shared" si="13"/>
        <v>793.94615384615372</v>
      </c>
      <c r="AC54" s="5">
        <f t="shared" si="12"/>
        <v>5.6071428571428577</v>
      </c>
      <c r="AD54" s="5">
        <f t="shared" si="10"/>
        <v>127.14285714285715</v>
      </c>
      <c r="AE54" s="5">
        <f t="shared" si="11"/>
        <v>998.07142857142856</v>
      </c>
      <c r="AF54">
        <v>2</v>
      </c>
      <c r="AG54">
        <v>4</v>
      </c>
      <c r="AH54">
        <v>3</v>
      </c>
      <c r="AI54">
        <v>1</v>
      </c>
      <c r="AJ54">
        <v>4</v>
      </c>
      <c r="AK54">
        <v>0</v>
      </c>
      <c r="AL54" s="7">
        <v>23.5</v>
      </c>
      <c r="AM54" s="7">
        <v>24</v>
      </c>
    </row>
    <row r="55" spans="1:39" x14ac:dyDescent="0.35">
      <c r="A55">
        <v>12</v>
      </c>
      <c r="B55">
        <v>0</v>
      </c>
      <c r="C55">
        <f>[1]Sheet1!D57</f>
        <v>46</v>
      </c>
      <c r="D55">
        <v>1.54</v>
      </c>
      <c r="E55">
        <v>62</v>
      </c>
      <c r="F55">
        <v>118</v>
      </c>
      <c r="G55">
        <v>12</v>
      </c>
      <c r="H55">
        <f t="shared" si="14"/>
        <v>130</v>
      </c>
      <c r="I55">
        <v>0.16</v>
      </c>
      <c r="J55">
        <f t="shared" si="15"/>
        <v>1289.6000000000001</v>
      </c>
      <c r="K55">
        <f t="shared" si="16"/>
        <v>26.14268848035082</v>
      </c>
      <c r="L55">
        <v>2</v>
      </c>
      <c r="M55">
        <v>2</v>
      </c>
      <c r="N55">
        <v>5.68</v>
      </c>
      <c r="O55">
        <v>7.18</v>
      </c>
      <c r="P55">
        <v>6.45</v>
      </c>
      <c r="Q55">
        <v>272</v>
      </c>
      <c r="R55">
        <v>241</v>
      </c>
      <c r="S55">
        <v>256</v>
      </c>
      <c r="T55">
        <v>1.8</v>
      </c>
      <c r="U55">
        <v>1.4</v>
      </c>
      <c r="V55">
        <v>1.2</v>
      </c>
      <c r="W55" s="5">
        <f t="shared" si="3"/>
        <v>3.1555555555555554</v>
      </c>
      <c r="X55" s="5">
        <f t="shared" si="4"/>
        <v>151.11111111111111</v>
      </c>
      <c r="Y55" s="5">
        <f t="shared" si="5"/>
        <v>858.31111111111113</v>
      </c>
      <c r="Z55" s="5">
        <f t="shared" si="6"/>
        <v>5.128571428571429</v>
      </c>
      <c r="AA55" s="5">
        <f t="shared" si="7"/>
        <v>172.14285714285717</v>
      </c>
      <c r="AB55" s="5">
        <f t="shared" si="13"/>
        <v>1235.9857142857143</v>
      </c>
      <c r="AC55" s="5">
        <f t="shared" si="12"/>
        <v>5.375</v>
      </c>
      <c r="AD55" s="5">
        <f t="shared" si="10"/>
        <v>213.33333333333334</v>
      </c>
      <c r="AE55" s="5">
        <f t="shared" si="11"/>
        <v>1376</v>
      </c>
      <c r="AF55">
        <v>3</v>
      </c>
      <c r="AG55">
        <v>5</v>
      </c>
      <c r="AH55">
        <v>3</v>
      </c>
      <c r="AI55">
        <v>1</v>
      </c>
      <c r="AJ55">
        <v>0</v>
      </c>
      <c r="AK55">
        <v>0</v>
      </c>
      <c r="AL55" s="7">
        <v>21.75</v>
      </c>
      <c r="AM55" s="7">
        <v>19.75</v>
      </c>
    </row>
    <row r="56" spans="1:39" x14ac:dyDescent="0.35">
      <c r="A56">
        <v>13</v>
      </c>
      <c r="B56">
        <v>0</v>
      </c>
      <c r="C56">
        <f>[1]Sheet1!D58</f>
        <v>48</v>
      </c>
      <c r="D56">
        <v>1.62</v>
      </c>
      <c r="E56">
        <v>67</v>
      </c>
      <c r="F56">
        <v>156</v>
      </c>
      <c r="G56">
        <v>15</v>
      </c>
      <c r="H56">
        <f t="shared" si="14"/>
        <v>171</v>
      </c>
      <c r="I56">
        <v>0.17</v>
      </c>
      <c r="J56">
        <f t="shared" si="15"/>
        <v>1947.69</v>
      </c>
      <c r="K56">
        <f t="shared" si="16"/>
        <v>25.529644871208653</v>
      </c>
      <c r="L56">
        <v>3</v>
      </c>
      <c r="M56">
        <v>1</v>
      </c>
      <c r="N56">
        <v>3.25</v>
      </c>
      <c r="O56">
        <v>13.81</v>
      </c>
      <c r="P56">
        <v>9.76</v>
      </c>
      <c r="Q56">
        <v>366</v>
      </c>
      <c r="R56">
        <v>316</v>
      </c>
      <c r="S56">
        <v>324</v>
      </c>
      <c r="T56">
        <v>3</v>
      </c>
      <c r="U56">
        <v>2.5</v>
      </c>
      <c r="V56">
        <v>1.9</v>
      </c>
      <c r="W56" s="5">
        <f t="shared" si="3"/>
        <v>1.0833333333333333</v>
      </c>
      <c r="X56" s="5">
        <f t="shared" si="4"/>
        <v>122</v>
      </c>
      <c r="Y56" s="5">
        <f t="shared" si="5"/>
        <v>396.5</v>
      </c>
      <c r="Z56" s="5">
        <f t="shared" si="6"/>
        <v>5.524</v>
      </c>
      <c r="AA56" s="5">
        <f t="shared" si="7"/>
        <v>126.4</v>
      </c>
      <c r="AB56" s="5">
        <f t="shared" si="13"/>
        <v>1745.5840000000001</v>
      </c>
      <c r="AC56" s="5">
        <f t="shared" si="12"/>
        <v>5.1368421052631579</v>
      </c>
      <c r="AD56" s="5">
        <f t="shared" si="10"/>
        <v>170.5263157894737</v>
      </c>
      <c r="AE56" s="5">
        <f t="shared" si="11"/>
        <v>1664.336842105263</v>
      </c>
      <c r="AF56">
        <v>2</v>
      </c>
      <c r="AG56">
        <v>3</v>
      </c>
      <c r="AH56">
        <v>2</v>
      </c>
      <c r="AI56">
        <v>1</v>
      </c>
      <c r="AJ56">
        <v>2</v>
      </c>
      <c r="AK56">
        <v>0</v>
      </c>
      <c r="AL56" s="7">
        <v>25.72</v>
      </c>
      <c r="AM56" s="7">
        <v>30.72</v>
      </c>
    </row>
    <row r="57" spans="1:39" x14ac:dyDescent="0.35">
      <c r="A57">
        <v>14</v>
      </c>
      <c r="B57">
        <v>0</v>
      </c>
      <c r="C57">
        <f>[1]Sheet1!D59</f>
        <v>56</v>
      </c>
      <c r="D57">
        <v>1.61</v>
      </c>
      <c r="E57">
        <v>57</v>
      </c>
      <c r="F57">
        <v>126</v>
      </c>
      <c r="G57">
        <v>9</v>
      </c>
      <c r="H57">
        <f t="shared" si="14"/>
        <v>135</v>
      </c>
      <c r="I57">
        <v>0.14000000000000001</v>
      </c>
      <c r="J57">
        <f t="shared" si="15"/>
        <v>1077.3000000000002</v>
      </c>
      <c r="K57">
        <f t="shared" si="16"/>
        <v>21.989892365263682</v>
      </c>
      <c r="L57">
        <v>1</v>
      </c>
      <c r="M57">
        <v>1</v>
      </c>
      <c r="N57">
        <v>2.58</v>
      </c>
      <c r="O57">
        <v>9.02</v>
      </c>
      <c r="P57">
        <v>6.32</v>
      </c>
      <c r="Q57">
        <v>198</v>
      </c>
      <c r="R57">
        <v>181</v>
      </c>
      <c r="S57">
        <v>187</v>
      </c>
      <c r="T57">
        <v>1.9</v>
      </c>
      <c r="U57">
        <v>1.8</v>
      </c>
      <c r="V57">
        <v>1.2</v>
      </c>
      <c r="W57" s="5">
        <f t="shared" si="3"/>
        <v>1.3578947368421053</v>
      </c>
      <c r="X57" s="5">
        <f t="shared" si="4"/>
        <v>104.21052631578948</v>
      </c>
      <c r="Y57" s="5">
        <f t="shared" si="5"/>
        <v>268.86315789473684</v>
      </c>
      <c r="Z57" s="5">
        <f t="shared" si="6"/>
        <v>5.0111111111111111</v>
      </c>
      <c r="AA57" s="5">
        <f t="shared" si="7"/>
        <v>100.55555555555556</v>
      </c>
      <c r="AB57" s="5">
        <f t="shared" si="13"/>
        <v>907.01111111111106</v>
      </c>
      <c r="AC57" s="5">
        <f t="shared" si="12"/>
        <v>5.2666666666666675</v>
      </c>
      <c r="AD57" s="5">
        <f t="shared" si="10"/>
        <v>155.83333333333334</v>
      </c>
      <c r="AE57" s="5">
        <f t="shared" si="11"/>
        <v>984.86666666666679</v>
      </c>
      <c r="AF57">
        <v>2</v>
      </c>
      <c r="AG57">
        <v>3</v>
      </c>
      <c r="AH57">
        <v>3</v>
      </c>
      <c r="AI57">
        <v>2</v>
      </c>
      <c r="AJ57">
        <v>4</v>
      </c>
      <c r="AK57">
        <v>1</v>
      </c>
      <c r="AL57" s="7">
        <v>21.78</v>
      </c>
      <c r="AM57" s="7">
        <v>10.78</v>
      </c>
    </row>
    <row r="58" spans="1:39" x14ac:dyDescent="0.35">
      <c r="A58">
        <v>15</v>
      </c>
      <c r="B58">
        <v>0</v>
      </c>
      <c r="C58">
        <f>[1]Sheet1!D60</f>
        <v>52</v>
      </c>
      <c r="D58">
        <v>1.68</v>
      </c>
      <c r="E58">
        <v>54</v>
      </c>
      <c r="F58">
        <v>123</v>
      </c>
      <c r="G58">
        <v>13</v>
      </c>
      <c r="H58">
        <f t="shared" si="14"/>
        <v>136</v>
      </c>
      <c r="I58">
        <v>0.16</v>
      </c>
      <c r="J58">
        <f t="shared" si="15"/>
        <v>1175.04</v>
      </c>
      <c r="K58">
        <f t="shared" si="16"/>
        <v>19.132653061224492</v>
      </c>
      <c r="L58">
        <v>1</v>
      </c>
      <c r="M58">
        <v>1</v>
      </c>
      <c r="N58">
        <v>2.79</v>
      </c>
      <c r="O58">
        <v>15.28</v>
      </c>
      <c r="P58">
        <v>9.8699999999999992</v>
      </c>
      <c r="Q58">
        <v>233</v>
      </c>
      <c r="R58">
        <v>226</v>
      </c>
      <c r="S58">
        <v>227</v>
      </c>
      <c r="T58">
        <v>1.9</v>
      </c>
      <c r="U58">
        <v>1</v>
      </c>
      <c r="V58">
        <v>1.2</v>
      </c>
      <c r="W58" s="5">
        <f t="shared" si="3"/>
        <v>1.4684210526315791</v>
      </c>
      <c r="X58" s="5">
        <f t="shared" si="4"/>
        <v>122.63157894736842</v>
      </c>
      <c r="Y58" s="5">
        <f t="shared" si="5"/>
        <v>342.14210526315793</v>
      </c>
      <c r="Z58" s="5">
        <f t="shared" si="6"/>
        <v>15.28</v>
      </c>
      <c r="AA58" s="5">
        <f t="shared" si="7"/>
        <v>226</v>
      </c>
      <c r="AB58" s="5">
        <f t="shared" si="13"/>
        <v>3453.2799999999997</v>
      </c>
      <c r="AC58" s="5">
        <f t="shared" si="12"/>
        <v>8.2249999999999996</v>
      </c>
      <c r="AD58" s="5">
        <f t="shared" si="10"/>
        <v>189.16666666666669</v>
      </c>
      <c r="AE58" s="5">
        <f t="shared" si="11"/>
        <v>1867.0749999999998</v>
      </c>
      <c r="AF58">
        <v>1</v>
      </c>
      <c r="AG58">
        <v>2</v>
      </c>
      <c r="AH58">
        <v>2</v>
      </c>
      <c r="AI58">
        <v>0</v>
      </c>
      <c r="AJ58">
        <v>0</v>
      </c>
      <c r="AK58">
        <v>0</v>
      </c>
      <c r="AL58" s="7">
        <v>19.079999999999998</v>
      </c>
      <c r="AM58" s="7">
        <v>18.079999999999998</v>
      </c>
    </row>
    <row r="59" spans="1:39" x14ac:dyDescent="0.35">
      <c r="A59">
        <v>16</v>
      </c>
      <c r="B59">
        <v>0</v>
      </c>
      <c r="C59">
        <f>[1]Sheet1!D61</f>
        <v>52</v>
      </c>
      <c r="D59">
        <v>1.55</v>
      </c>
      <c r="E59">
        <v>65</v>
      </c>
      <c r="F59">
        <v>132</v>
      </c>
      <c r="G59">
        <v>8</v>
      </c>
      <c r="H59">
        <f t="shared" si="14"/>
        <v>140</v>
      </c>
      <c r="I59">
        <v>0.17</v>
      </c>
      <c r="J59">
        <f t="shared" si="15"/>
        <v>1547</v>
      </c>
      <c r="K59">
        <f t="shared" si="16"/>
        <v>27.055150884495315</v>
      </c>
      <c r="L59">
        <v>2</v>
      </c>
      <c r="M59">
        <v>1</v>
      </c>
      <c r="N59">
        <v>3.4</v>
      </c>
      <c r="O59">
        <v>8.27</v>
      </c>
      <c r="P59">
        <v>6.54</v>
      </c>
      <c r="Q59">
        <v>273</v>
      </c>
      <c r="R59">
        <v>266</v>
      </c>
      <c r="S59">
        <v>268</v>
      </c>
      <c r="T59">
        <v>2</v>
      </c>
      <c r="U59">
        <v>2.4</v>
      </c>
      <c r="V59">
        <v>1.7</v>
      </c>
      <c r="W59" s="5">
        <f t="shared" si="3"/>
        <v>1.7</v>
      </c>
      <c r="X59" s="5">
        <f t="shared" si="4"/>
        <v>136.5</v>
      </c>
      <c r="Y59" s="5">
        <f t="shared" si="5"/>
        <v>464.09999999999997</v>
      </c>
      <c r="Z59" s="5">
        <f t="shared" si="6"/>
        <v>3.4458333333333333</v>
      </c>
      <c r="AA59" s="5">
        <f t="shared" si="7"/>
        <v>110.83333333333334</v>
      </c>
      <c r="AB59" s="5">
        <f t="shared" si="13"/>
        <v>916.59166666666658</v>
      </c>
      <c r="AC59" s="5">
        <f t="shared" si="12"/>
        <v>3.8470588235294119</v>
      </c>
      <c r="AD59" s="5">
        <f t="shared" si="10"/>
        <v>157.64705882352942</v>
      </c>
      <c r="AE59" s="5">
        <f t="shared" si="11"/>
        <v>1031.0117647058823</v>
      </c>
      <c r="AF59">
        <v>2</v>
      </c>
      <c r="AG59">
        <v>3</v>
      </c>
      <c r="AH59">
        <v>3</v>
      </c>
      <c r="AI59">
        <v>2</v>
      </c>
      <c r="AJ59">
        <v>3</v>
      </c>
      <c r="AK59">
        <v>0</v>
      </c>
      <c r="AL59" s="7">
        <v>21.23</v>
      </c>
      <c r="AM59" s="7">
        <v>29.73</v>
      </c>
    </row>
    <row r="60" spans="1:39" x14ac:dyDescent="0.35">
      <c r="A60">
        <v>17</v>
      </c>
      <c r="B60">
        <v>0</v>
      </c>
      <c r="C60">
        <f>[1]Sheet1!D62</f>
        <v>57</v>
      </c>
      <c r="D60">
        <v>1.63</v>
      </c>
      <c r="E60">
        <v>61</v>
      </c>
      <c r="F60">
        <v>118</v>
      </c>
      <c r="G60">
        <v>20</v>
      </c>
      <c r="H60">
        <f t="shared" si="14"/>
        <v>138</v>
      </c>
      <c r="I60">
        <v>0.15</v>
      </c>
      <c r="J60">
        <f t="shared" si="15"/>
        <v>1262.7</v>
      </c>
      <c r="K60">
        <f t="shared" si="16"/>
        <v>22.959087658549439</v>
      </c>
      <c r="L60">
        <v>3</v>
      </c>
      <c r="M60">
        <v>2</v>
      </c>
      <c r="N60">
        <v>3.13</v>
      </c>
      <c r="O60">
        <v>10.4</v>
      </c>
      <c r="P60">
        <v>8.76</v>
      </c>
      <c r="Q60">
        <v>342</v>
      </c>
      <c r="R60">
        <v>312</v>
      </c>
      <c r="S60">
        <v>323</v>
      </c>
      <c r="T60">
        <v>2.5</v>
      </c>
      <c r="U60">
        <v>1.4</v>
      </c>
      <c r="V60" s="5">
        <v>1.2</v>
      </c>
      <c r="W60" s="5">
        <f t="shared" si="3"/>
        <v>1.252</v>
      </c>
      <c r="X60" s="5">
        <f t="shared" si="4"/>
        <v>136.80000000000001</v>
      </c>
      <c r="Y60" s="5">
        <f t="shared" si="5"/>
        <v>428.18400000000003</v>
      </c>
      <c r="Z60" s="5">
        <f t="shared" si="6"/>
        <v>7.4285714285714297</v>
      </c>
      <c r="AA60" s="5">
        <f t="shared" si="7"/>
        <v>222.85714285714286</v>
      </c>
      <c r="AB60" s="5">
        <f t="shared" si="13"/>
        <v>2317.7142857142858</v>
      </c>
      <c r="AC60" s="5">
        <f t="shared" si="12"/>
        <v>7.3</v>
      </c>
      <c r="AD60" s="5">
        <f t="shared" si="10"/>
        <v>269.16666666666669</v>
      </c>
      <c r="AE60" s="5">
        <f t="shared" si="11"/>
        <v>2357.9</v>
      </c>
      <c r="AF60">
        <v>1</v>
      </c>
      <c r="AG60">
        <v>2</v>
      </c>
      <c r="AH60">
        <v>2</v>
      </c>
      <c r="AI60">
        <v>0</v>
      </c>
      <c r="AJ60">
        <v>0</v>
      </c>
      <c r="AK60">
        <v>1</v>
      </c>
      <c r="AL60" s="7">
        <v>20.78</v>
      </c>
      <c r="AM60" s="7">
        <v>22.78</v>
      </c>
    </row>
    <row r="61" spans="1:39" x14ac:dyDescent="0.35">
      <c r="A61">
        <v>18</v>
      </c>
      <c r="B61">
        <v>0</v>
      </c>
      <c r="C61">
        <f>[1]Sheet1!D63</f>
        <v>49</v>
      </c>
      <c r="D61">
        <v>1.56</v>
      </c>
      <c r="E61">
        <v>62</v>
      </c>
      <c r="F61">
        <v>126</v>
      </c>
      <c r="G61">
        <v>12</v>
      </c>
      <c r="H61">
        <f t="shared" si="14"/>
        <v>138</v>
      </c>
      <c r="I61">
        <v>0.16</v>
      </c>
      <c r="J61">
        <f t="shared" si="15"/>
        <v>1368.96</v>
      </c>
      <c r="K61">
        <f t="shared" si="16"/>
        <v>25.476660092044707</v>
      </c>
      <c r="L61">
        <v>1</v>
      </c>
      <c r="M61">
        <v>1</v>
      </c>
      <c r="N61">
        <v>3.37</v>
      </c>
      <c r="O61">
        <v>14.34</v>
      </c>
      <c r="P61">
        <v>10.9</v>
      </c>
      <c r="Q61">
        <v>393</v>
      </c>
      <c r="R61">
        <v>410</v>
      </c>
      <c r="S61">
        <v>397</v>
      </c>
      <c r="T61">
        <v>3.4</v>
      </c>
      <c r="U61">
        <v>2.9</v>
      </c>
      <c r="V61">
        <v>2.6</v>
      </c>
      <c r="W61" s="5">
        <f t="shared" si="3"/>
        <v>0.99117647058823533</v>
      </c>
      <c r="X61" s="5">
        <f t="shared" si="4"/>
        <v>115.58823529411765</v>
      </c>
      <c r="Y61" s="5">
        <f t="shared" si="5"/>
        <v>389.5323529411765</v>
      </c>
      <c r="Z61" s="5">
        <f t="shared" si="6"/>
        <v>4.9448275862068964</v>
      </c>
      <c r="AA61" s="5">
        <f t="shared" si="7"/>
        <v>141.37931034482759</v>
      </c>
      <c r="AB61" s="5">
        <f t="shared" si="13"/>
        <v>2027.3793103448274</v>
      </c>
      <c r="AC61" s="5">
        <f t="shared" si="12"/>
        <v>4.1923076923076925</v>
      </c>
      <c r="AD61" s="5">
        <f t="shared" si="10"/>
        <v>152.69230769230768</v>
      </c>
      <c r="AE61" s="5">
        <f t="shared" si="11"/>
        <v>1664.3461538461538</v>
      </c>
      <c r="AF61">
        <v>2</v>
      </c>
      <c r="AG61">
        <v>3</v>
      </c>
      <c r="AH61">
        <v>2</v>
      </c>
      <c r="AI61">
        <v>1</v>
      </c>
      <c r="AJ61">
        <v>4</v>
      </c>
      <c r="AK61">
        <v>0</v>
      </c>
      <c r="AL61" s="7">
        <v>23.72</v>
      </c>
      <c r="AM61" s="7">
        <v>27.72</v>
      </c>
    </row>
    <row r="62" spans="1:39" x14ac:dyDescent="0.35">
      <c r="A62">
        <v>19</v>
      </c>
      <c r="B62">
        <v>0</v>
      </c>
      <c r="C62">
        <f>[1]Sheet1!D64</f>
        <v>44</v>
      </c>
      <c r="D62">
        <v>1.62</v>
      </c>
      <c r="E62">
        <v>67</v>
      </c>
      <c r="F62">
        <v>128</v>
      </c>
      <c r="G62">
        <v>10</v>
      </c>
      <c r="H62">
        <f t="shared" si="14"/>
        <v>138</v>
      </c>
      <c r="I62">
        <v>0.14000000000000001</v>
      </c>
      <c r="J62">
        <f t="shared" si="15"/>
        <v>1294.44</v>
      </c>
      <c r="K62">
        <f t="shared" si="16"/>
        <v>25.529644871208653</v>
      </c>
      <c r="L62">
        <v>2</v>
      </c>
      <c r="M62">
        <v>2</v>
      </c>
      <c r="N62">
        <v>3.73</v>
      </c>
      <c r="O62">
        <v>11.43</v>
      </c>
      <c r="P62">
        <v>11.36</v>
      </c>
      <c r="Q62">
        <v>361</v>
      </c>
      <c r="R62">
        <v>303</v>
      </c>
      <c r="S62">
        <v>290</v>
      </c>
      <c r="T62">
        <v>2.1</v>
      </c>
      <c r="U62">
        <v>2</v>
      </c>
      <c r="V62">
        <v>0.8</v>
      </c>
      <c r="W62" s="5">
        <f t="shared" si="3"/>
        <v>1.7761904761904761</v>
      </c>
      <c r="X62" s="5">
        <f t="shared" si="4"/>
        <v>171.9047619047619</v>
      </c>
      <c r="Y62" s="5">
        <f t="shared" si="5"/>
        <v>641.20476190476188</v>
      </c>
      <c r="Z62" s="5">
        <f t="shared" si="6"/>
        <v>5.7149999999999999</v>
      </c>
      <c r="AA62" s="5">
        <f t="shared" si="7"/>
        <v>151.5</v>
      </c>
      <c r="AB62" s="5">
        <f t="shared" si="13"/>
        <v>1731.645</v>
      </c>
      <c r="AC62" s="5">
        <f t="shared" si="12"/>
        <v>14.2</v>
      </c>
      <c r="AD62" s="5">
        <f t="shared" si="10"/>
        <v>362.5</v>
      </c>
      <c r="AE62" s="5">
        <f t="shared" si="11"/>
        <v>4117.9999999999991</v>
      </c>
      <c r="AF62">
        <v>3</v>
      </c>
      <c r="AG62">
        <v>4</v>
      </c>
      <c r="AH62">
        <v>3</v>
      </c>
      <c r="AI62">
        <v>1</v>
      </c>
      <c r="AJ62">
        <v>0</v>
      </c>
      <c r="AK62">
        <v>0</v>
      </c>
      <c r="AL62" s="7">
        <v>23.13</v>
      </c>
      <c r="AM62" s="7">
        <v>19.13</v>
      </c>
    </row>
    <row r="63" spans="1:39" s="1" customFormat="1" x14ac:dyDescent="0.35">
      <c r="A63">
        <v>20</v>
      </c>
      <c r="B63" s="1">
        <v>0</v>
      </c>
      <c r="C63" s="1">
        <f>[1]Sheet1!D65</f>
        <v>53</v>
      </c>
      <c r="D63" s="1">
        <v>1.54</v>
      </c>
      <c r="E63" s="1">
        <v>57</v>
      </c>
      <c r="F63" s="1">
        <v>132</v>
      </c>
      <c r="G63" s="1">
        <v>30</v>
      </c>
      <c r="H63">
        <f t="shared" si="14"/>
        <v>162</v>
      </c>
      <c r="I63" s="1">
        <v>0.16</v>
      </c>
      <c r="J63">
        <f t="shared" si="15"/>
        <v>1477.44</v>
      </c>
      <c r="K63" s="1">
        <f t="shared" si="16"/>
        <v>24.034407151290267</v>
      </c>
      <c r="L63" s="1">
        <v>3</v>
      </c>
      <c r="M63" s="1">
        <v>1</v>
      </c>
      <c r="N63" s="1">
        <v>3.46</v>
      </c>
      <c r="O63" s="1">
        <v>9.32</v>
      </c>
      <c r="P63" s="1">
        <v>8.75</v>
      </c>
      <c r="Q63" s="3">
        <v>203</v>
      </c>
      <c r="R63" s="4">
        <v>220</v>
      </c>
      <c r="S63" s="1">
        <v>220</v>
      </c>
      <c r="T63" s="1">
        <v>1.9</v>
      </c>
      <c r="U63" s="1">
        <v>1.6</v>
      </c>
      <c r="V63" s="1">
        <v>1.6</v>
      </c>
      <c r="W63" s="5">
        <f t="shared" si="3"/>
        <v>1.8210526315789475</v>
      </c>
      <c r="X63" s="5">
        <f t="shared" si="4"/>
        <v>106.8421052631579</v>
      </c>
      <c r="Y63" s="5">
        <f t="shared" si="5"/>
        <v>369.67368421052635</v>
      </c>
      <c r="Z63" s="5">
        <f t="shared" si="6"/>
        <v>5.8250000000000002</v>
      </c>
      <c r="AA63" s="5">
        <f t="shared" si="7"/>
        <v>137.5</v>
      </c>
      <c r="AB63" s="5">
        <f t="shared" si="13"/>
        <v>1281.5</v>
      </c>
      <c r="AC63" s="5">
        <f t="shared" si="12"/>
        <v>5.46875</v>
      </c>
      <c r="AD63" s="5">
        <f t="shared" si="10"/>
        <v>137.5</v>
      </c>
      <c r="AE63" s="5">
        <f t="shared" si="11"/>
        <v>1203.125</v>
      </c>
      <c r="AF63" s="1">
        <v>2</v>
      </c>
      <c r="AG63" s="1">
        <v>3</v>
      </c>
      <c r="AH63" s="1">
        <v>2</v>
      </c>
      <c r="AI63" s="1">
        <v>0</v>
      </c>
      <c r="AJ63">
        <v>0</v>
      </c>
      <c r="AK63" s="1">
        <v>1</v>
      </c>
      <c r="AL63" s="7">
        <v>20.55</v>
      </c>
      <c r="AM63" s="7">
        <v>21.55</v>
      </c>
    </row>
    <row r="64" spans="1:39" x14ac:dyDescent="0.35">
      <c r="A64">
        <v>21</v>
      </c>
      <c r="B64">
        <v>0</v>
      </c>
      <c r="C64">
        <f>[1]Sheet1!D66</f>
        <v>56</v>
      </c>
      <c r="D64">
        <v>1.62</v>
      </c>
      <c r="E64">
        <v>58</v>
      </c>
      <c r="F64">
        <v>118</v>
      </c>
      <c r="G64">
        <v>8</v>
      </c>
      <c r="H64">
        <f t="shared" si="14"/>
        <v>126</v>
      </c>
      <c r="I64">
        <v>0.17</v>
      </c>
      <c r="J64">
        <f t="shared" si="15"/>
        <v>1242.3600000000001</v>
      </c>
      <c r="K64">
        <f t="shared" si="16"/>
        <v>22.10028959000152</v>
      </c>
      <c r="L64">
        <v>2</v>
      </c>
      <c r="M64">
        <v>1</v>
      </c>
      <c r="N64">
        <v>4.08</v>
      </c>
      <c r="O64">
        <v>8.1</v>
      </c>
      <c r="P64">
        <v>7.76</v>
      </c>
      <c r="Q64">
        <v>406</v>
      </c>
      <c r="R64">
        <v>237</v>
      </c>
      <c r="S64">
        <v>345</v>
      </c>
      <c r="T64">
        <v>1.4</v>
      </c>
      <c r="U64">
        <v>1.29</v>
      </c>
      <c r="V64">
        <v>1.5</v>
      </c>
      <c r="W64" s="5">
        <f t="shared" si="3"/>
        <v>2.9142857142857146</v>
      </c>
      <c r="X64" s="5">
        <f t="shared" si="4"/>
        <v>290</v>
      </c>
      <c r="Y64" s="5">
        <f t="shared" si="5"/>
        <v>1183.2</v>
      </c>
      <c r="Z64" s="5">
        <f t="shared" si="6"/>
        <v>6.2790697674418601</v>
      </c>
      <c r="AA64" s="5">
        <f t="shared" si="7"/>
        <v>183.72093023255815</v>
      </c>
      <c r="AB64" s="5">
        <f t="shared" si="13"/>
        <v>1488.1395348837207</v>
      </c>
      <c r="AC64" s="5">
        <f t="shared" si="12"/>
        <v>5.1733333333333329</v>
      </c>
      <c r="AD64" s="5">
        <f t="shared" si="10"/>
        <v>230</v>
      </c>
      <c r="AE64" s="5">
        <f t="shared" si="11"/>
        <v>1784.8</v>
      </c>
      <c r="AF64">
        <v>1</v>
      </c>
      <c r="AG64">
        <v>3</v>
      </c>
      <c r="AH64">
        <v>2</v>
      </c>
      <c r="AI64">
        <v>0</v>
      </c>
      <c r="AJ64">
        <v>2</v>
      </c>
      <c r="AK64">
        <v>1</v>
      </c>
      <c r="AL64" s="8">
        <v>28</v>
      </c>
      <c r="AM64" s="8">
        <v>29</v>
      </c>
    </row>
    <row r="65" spans="1:39" x14ac:dyDescent="0.35">
      <c r="A65">
        <v>22</v>
      </c>
      <c r="B65">
        <v>0</v>
      </c>
      <c r="C65">
        <f>[1]Sheet1!D67</f>
        <v>48</v>
      </c>
      <c r="D65">
        <v>1.63</v>
      </c>
      <c r="E65">
        <v>58</v>
      </c>
      <c r="F65">
        <v>128</v>
      </c>
      <c r="G65">
        <v>11</v>
      </c>
      <c r="H65">
        <f t="shared" si="14"/>
        <v>139</v>
      </c>
      <c r="I65">
        <v>0.14000000000000001</v>
      </c>
      <c r="J65">
        <f t="shared" si="15"/>
        <v>1128.68</v>
      </c>
      <c r="K65">
        <f t="shared" si="16"/>
        <v>21.829952199932254</v>
      </c>
      <c r="L65">
        <v>1</v>
      </c>
      <c r="M65">
        <v>2</v>
      </c>
      <c r="N65">
        <v>3.06</v>
      </c>
      <c r="O65">
        <v>13.32</v>
      </c>
      <c r="P65">
        <v>8.76</v>
      </c>
      <c r="Q65">
        <v>311</v>
      </c>
      <c r="R65">
        <v>245</v>
      </c>
      <c r="S65">
        <v>267</v>
      </c>
      <c r="T65">
        <v>2.1</v>
      </c>
      <c r="U65">
        <v>0.7</v>
      </c>
      <c r="V65">
        <v>0.9</v>
      </c>
      <c r="W65" s="5">
        <f t="shared" si="3"/>
        <v>1.4571428571428571</v>
      </c>
      <c r="X65" s="5">
        <f t="shared" si="4"/>
        <v>148.0952380952381</v>
      </c>
      <c r="Y65" s="5">
        <f t="shared" si="5"/>
        <v>453.17142857142852</v>
      </c>
      <c r="Z65" s="5">
        <f t="shared" si="6"/>
        <v>19.028571428571428</v>
      </c>
      <c r="AA65" s="5">
        <f t="shared" si="7"/>
        <v>350</v>
      </c>
      <c r="AB65" s="5">
        <f t="shared" si="13"/>
        <v>4662</v>
      </c>
      <c r="AC65" s="5">
        <f t="shared" si="12"/>
        <v>9.7333333333333325</v>
      </c>
      <c r="AD65" s="5">
        <f t="shared" si="10"/>
        <v>296.66666666666669</v>
      </c>
      <c r="AE65" s="5">
        <f t="shared" si="11"/>
        <v>2598.8000000000002</v>
      </c>
      <c r="AF65">
        <v>2</v>
      </c>
      <c r="AG65">
        <v>4</v>
      </c>
      <c r="AH65">
        <v>3</v>
      </c>
      <c r="AI65">
        <v>2</v>
      </c>
      <c r="AJ65">
        <v>0</v>
      </c>
      <c r="AK65">
        <v>0</v>
      </c>
      <c r="AL65" s="8">
        <v>17</v>
      </c>
      <c r="AM65" s="8">
        <v>18.579999999999998</v>
      </c>
    </row>
    <row r="66" spans="1:39" x14ac:dyDescent="0.35">
      <c r="A66">
        <v>23</v>
      </c>
      <c r="B66">
        <v>0</v>
      </c>
      <c r="C66">
        <f>[1]Sheet1!D68</f>
        <v>48</v>
      </c>
      <c r="D66">
        <v>1.61</v>
      </c>
      <c r="E66">
        <v>66</v>
      </c>
      <c r="F66">
        <v>126</v>
      </c>
      <c r="G66">
        <v>14</v>
      </c>
      <c r="H66">
        <f t="shared" ref="H66:H97" si="17">F66+G66</f>
        <v>140</v>
      </c>
      <c r="I66">
        <v>0.15</v>
      </c>
      <c r="J66">
        <f t="shared" ref="J66:J97" si="18">E66*H66*I66</f>
        <v>1386</v>
      </c>
      <c r="K66">
        <f t="shared" ref="K66:K85" si="19">E66/(D66*D66)</f>
        <v>25.461980633463213</v>
      </c>
      <c r="L66">
        <v>2</v>
      </c>
      <c r="M66">
        <v>1</v>
      </c>
      <c r="N66">
        <v>2</v>
      </c>
      <c r="O66">
        <v>8.1300000000000008</v>
      </c>
      <c r="P66">
        <v>6.32</v>
      </c>
      <c r="Q66">
        <v>210</v>
      </c>
      <c r="R66">
        <v>202</v>
      </c>
      <c r="S66">
        <v>209</v>
      </c>
      <c r="T66">
        <v>1.3</v>
      </c>
      <c r="U66">
        <v>0.6</v>
      </c>
      <c r="V66">
        <v>1.1000000000000001</v>
      </c>
      <c r="W66" s="5">
        <f t="shared" si="3"/>
        <v>1.5384615384615383</v>
      </c>
      <c r="X66" s="5">
        <f t="shared" si="4"/>
        <v>161.53846153846152</v>
      </c>
      <c r="Y66" s="5">
        <f t="shared" si="5"/>
        <v>323.07692307692304</v>
      </c>
      <c r="Z66" s="5">
        <f t="shared" si="6"/>
        <v>13.550000000000002</v>
      </c>
      <c r="AA66" s="5">
        <f t="shared" si="7"/>
        <v>336.66666666666669</v>
      </c>
      <c r="AB66" s="5">
        <f t="shared" si="13"/>
        <v>2737.1000000000004</v>
      </c>
      <c r="AC66" s="5">
        <f t="shared" si="12"/>
        <v>5.7454545454545451</v>
      </c>
      <c r="AD66" s="5">
        <f t="shared" si="10"/>
        <v>189.99999999999997</v>
      </c>
      <c r="AE66" s="5">
        <f t="shared" si="11"/>
        <v>1200.8</v>
      </c>
      <c r="AF66">
        <v>2</v>
      </c>
      <c r="AG66">
        <v>3</v>
      </c>
      <c r="AH66">
        <v>2</v>
      </c>
      <c r="AI66">
        <v>1</v>
      </c>
      <c r="AJ66">
        <v>0</v>
      </c>
      <c r="AK66">
        <v>1</v>
      </c>
      <c r="AL66" s="7">
        <v>16</v>
      </c>
      <c r="AM66" s="7">
        <v>16.75</v>
      </c>
    </row>
    <row r="67" spans="1:39" x14ac:dyDescent="0.35">
      <c r="A67">
        <v>24</v>
      </c>
      <c r="B67">
        <v>0</v>
      </c>
      <c r="C67">
        <f>[1]Sheet1!D69</f>
        <v>55</v>
      </c>
      <c r="D67">
        <v>1.56</v>
      </c>
      <c r="E67">
        <v>71</v>
      </c>
      <c r="F67">
        <v>131</v>
      </c>
      <c r="G67">
        <v>9</v>
      </c>
      <c r="H67">
        <f t="shared" si="17"/>
        <v>140</v>
      </c>
      <c r="I67">
        <v>0.16</v>
      </c>
      <c r="J67">
        <f t="shared" si="18"/>
        <v>1590.4</v>
      </c>
      <c r="K67">
        <f t="shared" si="19"/>
        <v>29.174884944115711</v>
      </c>
      <c r="L67">
        <v>3</v>
      </c>
      <c r="M67">
        <v>1</v>
      </c>
      <c r="N67">
        <v>3.34</v>
      </c>
      <c r="O67">
        <v>12.37</v>
      </c>
      <c r="P67">
        <v>8.34</v>
      </c>
      <c r="Q67" s="10">
        <v>274</v>
      </c>
      <c r="R67" s="10">
        <v>304</v>
      </c>
      <c r="S67">
        <v>300</v>
      </c>
      <c r="T67">
        <v>2.2000000000000002</v>
      </c>
      <c r="U67">
        <v>1.5</v>
      </c>
      <c r="V67">
        <v>1.2</v>
      </c>
      <c r="W67" s="5">
        <f t="shared" ref="W67:W85" si="20">N67/T67</f>
        <v>1.5181818181818181</v>
      </c>
      <c r="X67" s="5">
        <f t="shared" ref="X67:X85" si="21">Q67/T67</f>
        <v>124.54545454545453</v>
      </c>
      <c r="Y67" s="5">
        <f t="shared" ref="Y67:Y85" si="22">(N67*Q67)/T67</f>
        <v>415.98181818181814</v>
      </c>
      <c r="Z67" s="5">
        <f t="shared" ref="Z67:Z85" si="23">O67/U67</f>
        <v>8.2466666666666661</v>
      </c>
      <c r="AA67" s="5">
        <f t="shared" ref="AA67:AA85" si="24">R67/U67</f>
        <v>202.66666666666666</v>
      </c>
      <c r="AB67" s="5">
        <f t="shared" ref="AB67:AB85" si="25">(O67*R67)/U67</f>
        <v>2506.9866666666662</v>
      </c>
      <c r="AC67" s="5">
        <f t="shared" ref="AC67:AC85" si="26">P67/V67</f>
        <v>6.95</v>
      </c>
      <c r="AD67" s="5">
        <f t="shared" ref="AD67:AD85" si="27">S67/V67</f>
        <v>250</v>
      </c>
      <c r="AE67" s="5">
        <f t="shared" ref="AE67:AE85" si="28">(S67*P67)/V67</f>
        <v>2085</v>
      </c>
      <c r="AF67">
        <v>2</v>
      </c>
      <c r="AG67">
        <v>4</v>
      </c>
      <c r="AH67">
        <v>2</v>
      </c>
      <c r="AI67">
        <v>0</v>
      </c>
      <c r="AJ67">
        <v>5</v>
      </c>
      <c r="AK67">
        <v>0</v>
      </c>
      <c r="AL67" s="7">
        <v>27</v>
      </c>
      <c r="AM67" s="7">
        <v>25</v>
      </c>
    </row>
    <row r="68" spans="1:39" x14ac:dyDescent="0.35">
      <c r="A68">
        <v>25</v>
      </c>
      <c r="B68">
        <v>0</v>
      </c>
      <c r="C68">
        <f>[1]Sheet1!D70</f>
        <v>55</v>
      </c>
      <c r="D68">
        <v>1.55</v>
      </c>
      <c r="E68">
        <v>55</v>
      </c>
      <c r="F68">
        <v>126</v>
      </c>
      <c r="G68">
        <v>20</v>
      </c>
      <c r="H68">
        <f t="shared" si="17"/>
        <v>146</v>
      </c>
      <c r="I68">
        <v>0.17</v>
      </c>
      <c r="J68">
        <f t="shared" si="18"/>
        <v>1365.1000000000001</v>
      </c>
      <c r="K68">
        <f t="shared" si="19"/>
        <v>22.892819979188342</v>
      </c>
      <c r="L68">
        <v>1</v>
      </c>
      <c r="M68">
        <v>2</v>
      </c>
      <c r="N68">
        <v>3.32</v>
      </c>
      <c r="O68">
        <v>8.09</v>
      </c>
      <c r="P68">
        <v>9.4499999999999993</v>
      </c>
      <c r="Q68">
        <v>506</v>
      </c>
      <c r="R68">
        <v>327</v>
      </c>
      <c r="S68">
        <v>333</v>
      </c>
      <c r="T68">
        <v>1.5</v>
      </c>
      <c r="U68">
        <v>1.1000000000000001</v>
      </c>
      <c r="V68">
        <v>1.1000000000000001</v>
      </c>
      <c r="W68" s="5">
        <f t="shared" si="20"/>
        <v>2.2133333333333334</v>
      </c>
      <c r="X68" s="5">
        <f t="shared" si="21"/>
        <v>337.33333333333331</v>
      </c>
      <c r="Y68" s="5">
        <f t="shared" si="22"/>
        <v>1119.9466666666665</v>
      </c>
      <c r="Z68" s="5">
        <f t="shared" si="23"/>
        <v>7.3545454545454536</v>
      </c>
      <c r="AA68" s="5">
        <f t="shared" si="24"/>
        <v>297.27272727272725</v>
      </c>
      <c r="AB68" s="5">
        <f t="shared" si="25"/>
        <v>2404.9363636363632</v>
      </c>
      <c r="AC68" s="5">
        <f t="shared" si="26"/>
        <v>8.5909090909090899</v>
      </c>
      <c r="AD68" s="5">
        <f t="shared" si="27"/>
        <v>302.72727272727269</v>
      </c>
      <c r="AE68" s="5">
        <f t="shared" si="28"/>
        <v>2860.772727272727</v>
      </c>
      <c r="AF68">
        <v>1</v>
      </c>
      <c r="AG68">
        <v>2</v>
      </c>
      <c r="AH68">
        <v>3</v>
      </c>
      <c r="AI68">
        <v>1</v>
      </c>
      <c r="AJ68">
        <v>0</v>
      </c>
      <c r="AK68">
        <v>1</v>
      </c>
      <c r="AL68" s="8">
        <v>19</v>
      </c>
      <c r="AM68" s="8">
        <v>20.67</v>
      </c>
    </row>
    <row r="69" spans="1:39" x14ac:dyDescent="0.35">
      <c r="A69">
        <v>26</v>
      </c>
      <c r="B69">
        <v>0</v>
      </c>
      <c r="C69">
        <f>[1]Sheet1!D71</f>
        <v>52</v>
      </c>
      <c r="D69" s="9">
        <v>1.6</v>
      </c>
      <c r="E69">
        <v>58</v>
      </c>
      <c r="F69">
        <v>117</v>
      </c>
      <c r="G69">
        <v>15</v>
      </c>
      <c r="H69">
        <f t="shared" si="17"/>
        <v>132</v>
      </c>
      <c r="I69">
        <v>0.14000000000000001</v>
      </c>
      <c r="J69">
        <f t="shared" si="18"/>
        <v>1071.8400000000001</v>
      </c>
      <c r="K69">
        <f t="shared" si="19"/>
        <v>22.656249999999996</v>
      </c>
      <c r="L69">
        <v>2</v>
      </c>
      <c r="M69">
        <v>1</v>
      </c>
      <c r="N69">
        <v>3.21</v>
      </c>
      <c r="O69">
        <v>8.99</v>
      </c>
      <c r="P69">
        <v>7.67</v>
      </c>
      <c r="Q69">
        <v>221</v>
      </c>
      <c r="R69">
        <v>209</v>
      </c>
      <c r="S69">
        <v>210</v>
      </c>
      <c r="T69">
        <v>0.9</v>
      </c>
      <c r="U69">
        <v>0.6</v>
      </c>
      <c r="V69">
        <v>0.7</v>
      </c>
      <c r="W69" s="5">
        <f t="shared" si="20"/>
        <v>3.5666666666666664</v>
      </c>
      <c r="X69" s="5">
        <f t="shared" si="21"/>
        <v>245.55555555555554</v>
      </c>
      <c r="Y69" s="5">
        <f t="shared" si="22"/>
        <v>788.23333333333323</v>
      </c>
      <c r="Z69" s="5">
        <f t="shared" si="23"/>
        <v>14.983333333333334</v>
      </c>
      <c r="AA69" s="5">
        <f t="shared" si="24"/>
        <v>348.33333333333337</v>
      </c>
      <c r="AB69" s="5">
        <f t="shared" si="25"/>
        <v>3131.5166666666669</v>
      </c>
      <c r="AC69" s="5">
        <f t="shared" si="26"/>
        <v>10.957142857142857</v>
      </c>
      <c r="AD69" s="5">
        <f t="shared" si="27"/>
        <v>300</v>
      </c>
      <c r="AE69" s="5">
        <f t="shared" si="28"/>
        <v>2301</v>
      </c>
      <c r="AF69">
        <v>2</v>
      </c>
      <c r="AG69">
        <v>3</v>
      </c>
      <c r="AH69">
        <v>2</v>
      </c>
      <c r="AI69">
        <v>0</v>
      </c>
      <c r="AJ69">
        <v>3</v>
      </c>
      <c r="AK69">
        <v>0</v>
      </c>
      <c r="AL69" s="7">
        <v>20.7</v>
      </c>
      <c r="AM69" s="7">
        <v>23.7</v>
      </c>
    </row>
    <row r="70" spans="1:39" x14ac:dyDescent="0.35">
      <c r="A70">
        <v>27</v>
      </c>
      <c r="B70">
        <v>0</v>
      </c>
      <c r="C70">
        <f>[1]Sheet1!D72</f>
        <v>69</v>
      </c>
      <c r="D70">
        <v>1.68</v>
      </c>
      <c r="E70">
        <v>65</v>
      </c>
      <c r="F70">
        <v>153</v>
      </c>
      <c r="G70">
        <v>12</v>
      </c>
      <c r="H70">
        <f t="shared" si="17"/>
        <v>165</v>
      </c>
      <c r="I70">
        <v>0.15</v>
      </c>
      <c r="J70">
        <f t="shared" si="18"/>
        <v>1608.75</v>
      </c>
      <c r="K70">
        <f t="shared" si="19"/>
        <v>23.030045351473927</v>
      </c>
      <c r="L70">
        <v>3</v>
      </c>
      <c r="M70">
        <v>1</v>
      </c>
      <c r="N70">
        <v>3.67</v>
      </c>
      <c r="O70">
        <v>9.32</v>
      </c>
      <c r="P70">
        <v>8.7799999999999994</v>
      </c>
      <c r="Q70" s="10">
        <v>289</v>
      </c>
      <c r="R70" s="10">
        <v>310</v>
      </c>
      <c r="S70">
        <v>312</v>
      </c>
      <c r="T70">
        <v>1.3</v>
      </c>
      <c r="U70">
        <v>0.9</v>
      </c>
      <c r="V70" s="5">
        <v>1.2</v>
      </c>
      <c r="W70" s="5">
        <f t="shared" si="20"/>
        <v>2.8230769230769228</v>
      </c>
      <c r="X70" s="5">
        <f t="shared" si="21"/>
        <v>222.30769230769229</v>
      </c>
      <c r="Y70" s="5">
        <f t="shared" si="22"/>
        <v>815.86923076923063</v>
      </c>
      <c r="Z70" s="5">
        <f t="shared" si="23"/>
        <v>10.355555555555556</v>
      </c>
      <c r="AA70" s="5">
        <f t="shared" si="24"/>
        <v>344.44444444444446</v>
      </c>
      <c r="AB70" s="5">
        <f t="shared" si="25"/>
        <v>3210.2222222222226</v>
      </c>
      <c r="AC70" s="5">
        <f t="shared" si="26"/>
        <v>7.3166666666666664</v>
      </c>
      <c r="AD70" s="5">
        <f t="shared" si="27"/>
        <v>260</v>
      </c>
      <c r="AE70" s="5">
        <f t="shared" si="28"/>
        <v>2282.7999999999997</v>
      </c>
      <c r="AF70">
        <v>2</v>
      </c>
      <c r="AG70">
        <v>3</v>
      </c>
      <c r="AH70">
        <v>3</v>
      </c>
      <c r="AI70">
        <v>1</v>
      </c>
      <c r="AJ70">
        <v>0</v>
      </c>
      <c r="AK70">
        <v>1</v>
      </c>
      <c r="AL70" s="7">
        <v>25</v>
      </c>
      <c r="AM70" s="7">
        <v>26</v>
      </c>
    </row>
    <row r="71" spans="1:39" x14ac:dyDescent="0.35">
      <c r="A71">
        <v>28</v>
      </c>
      <c r="B71">
        <v>0</v>
      </c>
      <c r="C71">
        <v>52</v>
      </c>
      <c r="D71">
        <v>1.55</v>
      </c>
      <c r="E71">
        <v>54</v>
      </c>
      <c r="F71">
        <v>110</v>
      </c>
      <c r="G71">
        <v>7</v>
      </c>
      <c r="H71">
        <f t="shared" si="17"/>
        <v>117</v>
      </c>
      <c r="I71">
        <v>0.14000000000000001</v>
      </c>
      <c r="J71">
        <f t="shared" si="18"/>
        <v>884.5200000000001</v>
      </c>
      <c r="K71">
        <f t="shared" si="19"/>
        <v>22.476586888657646</v>
      </c>
      <c r="L71">
        <v>2</v>
      </c>
      <c r="M71">
        <v>1</v>
      </c>
      <c r="N71">
        <v>2.29</v>
      </c>
      <c r="O71">
        <v>7.03</v>
      </c>
      <c r="P71">
        <v>10.95</v>
      </c>
      <c r="Q71">
        <v>224</v>
      </c>
      <c r="R71">
        <v>223</v>
      </c>
      <c r="S71">
        <v>224</v>
      </c>
      <c r="T71">
        <v>1.5</v>
      </c>
      <c r="U71">
        <v>1</v>
      </c>
      <c r="V71">
        <v>1.2</v>
      </c>
      <c r="W71" s="5">
        <f t="shared" si="20"/>
        <v>1.5266666666666666</v>
      </c>
      <c r="X71" s="5">
        <f t="shared" si="21"/>
        <v>149.33333333333334</v>
      </c>
      <c r="Y71" s="5">
        <f t="shared" si="22"/>
        <v>341.97333333333336</v>
      </c>
      <c r="Z71" s="5">
        <f t="shared" si="23"/>
        <v>7.03</v>
      </c>
      <c r="AA71" s="5">
        <f t="shared" si="24"/>
        <v>223</v>
      </c>
      <c r="AB71" s="5">
        <f t="shared" si="25"/>
        <v>1567.69</v>
      </c>
      <c r="AC71" s="5">
        <f t="shared" si="26"/>
        <v>9.125</v>
      </c>
      <c r="AD71" s="5">
        <f t="shared" si="27"/>
        <v>186.66666666666669</v>
      </c>
      <c r="AE71" s="5">
        <f t="shared" si="28"/>
        <v>2043.9999999999998</v>
      </c>
      <c r="AF71">
        <v>3</v>
      </c>
      <c r="AG71">
        <v>4</v>
      </c>
      <c r="AH71">
        <v>3</v>
      </c>
      <c r="AI71">
        <v>1</v>
      </c>
      <c r="AJ71">
        <v>0</v>
      </c>
      <c r="AK71">
        <v>0</v>
      </c>
      <c r="AL71" s="7">
        <v>16</v>
      </c>
      <c r="AM71" s="7">
        <v>19.5</v>
      </c>
    </row>
    <row r="72" spans="1:39" x14ac:dyDescent="0.35">
      <c r="A72">
        <v>29</v>
      </c>
      <c r="B72">
        <v>0</v>
      </c>
      <c r="C72">
        <f>[1]Sheet1!D74</f>
        <v>51</v>
      </c>
      <c r="D72">
        <v>1.54</v>
      </c>
      <c r="E72">
        <v>67</v>
      </c>
      <c r="F72">
        <v>117</v>
      </c>
      <c r="G72">
        <v>15</v>
      </c>
      <c r="H72">
        <f t="shared" si="17"/>
        <v>132</v>
      </c>
      <c r="I72">
        <v>0.15</v>
      </c>
      <c r="J72">
        <f t="shared" si="18"/>
        <v>1326.6</v>
      </c>
      <c r="K72">
        <f t="shared" si="19"/>
        <v>28.250969809411369</v>
      </c>
      <c r="L72">
        <v>3</v>
      </c>
      <c r="M72">
        <v>1</v>
      </c>
      <c r="N72">
        <v>2.56</v>
      </c>
      <c r="O72">
        <v>7.46</v>
      </c>
      <c r="P72">
        <v>8.3800000000000008</v>
      </c>
      <c r="Q72">
        <v>289</v>
      </c>
      <c r="R72">
        <v>278</v>
      </c>
      <c r="S72">
        <v>273</v>
      </c>
      <c r="T72">
        <v>2.1</v>
      </c>
      <c r="U72">
        <v>2</v>
      </c>
      <c r="V72">
        <v>1.5</v>
      </c>
      <c r="W72" s="5">
        <f t="shared" si="20"/>
        <v>1.2190476190476189</v>
      </c>
      <c r="X72" s="5">
        <f t="shared" si="21"/>
        <v>137.61904761904762</v>
      </c>
      <c r="Y72" s="5">
        <f t="shared" si="22"/>
        <v>352.3047619047619</v>
      </c>
      <c r="Z72" s="5">
        <f t="shared" si="23"/>
        <v>3.73</v>
      </c>
      <c r="AA72" s="5">
        <f t="shared" si="24"/>
        <v>139</v>
      </c>
      <c r="AB72" s="5">
        <f t="shared" si="25"/>
        <v>1036.94</v>
      </c>
      <c r="AC72" s="5">
        <f t="shared" si="26"/>
        <v>5.5866666666666669</v>
      </c>
      <c r="AD72" s="5">
        <f t="shared" si="27"/>
        <v>182</v>
      </c>
      <c r="AE72" s="5">
        <f t="shared" si="28"/>
        <v>1525.16</v>
      </c>
      <c r="AF72">
        <v>1</v>
      </c>
      <c r="AG72">
        <v>2</v>
      </c>
      <c r="AH72">
        <v>2</v>
      </c>
      <c r="AI72">
        <v>1</v>
      </c>
      <c r="AJ72">
        <v>4</v>
      </c>
      <c r="AK72">
        <v>0</v>
      </c>
      <c r="AL72" s="8">
        <v>19</v>
      </c>
      <c r="AM72" s="8">
        <v>20.25</v>
      </c>
    </row>
    <row r="73" spans="1:39" x14ac:dyDescent="0.35">
      <c r="A73">
        <v>30</v>
      </c>
      <c r="B73">
        <v>0</v>
      </c>
      <c r="C73">
        <f>[1]Sheet1!D75</f>
        <v>46</v>
      </c>
      <c r="D73">
        <v>1.58</v>
      </c>
      <c r="E73">
        <v>63</v>
      </c>
      <c r="F73">
        <v>121</v>
      </c>
      <c r="G73">
        <v>12</v>
      </c>
      <c r="H73">
        <f t="shared" si="17"/>
        <v>133</v>
      </c>
      <c r="I73">
        <v>0.17</v>
      </c>
      <c r="J73">
        <f t="shared" si="18"/>
        <v>1424.43</v>
      </c>
      <c r="K73">
        <f t="shared" si="19"/>
        <v>25.236340330075304</v>
      </c>
      <c r="L73">
        <v>2</v>
      </c>
      <c r="M73">
        <v>2</v>
      </c>
      <c r="N73">
        <v>3.14</v>
      </c>
      <c r="O73">
        <v>11.77</v>
      </c>
      <c r="P73">
        <v>9.65</v>
      </c>
      <c r="Q73">
        <v>184</v>
      </c>
      <c r="R73">
        <v>192</v>
      </c>
      <c r="S73">
        <v>200</v>
      </c>
      <c r="T73">
        <v>2.7</v>
      </c>
      <c r="U73">
        <v>1.9</v>
      </c>
      <c r="V73">
        <v>2.2999999999999998</v>
      </c>
      <c r="W73" s="5">
        <f t="shared" si="20"/>
        <v>1.162962962962963</v>
      </c>
      <c r="X73" s="5">
        <f t="shared" si="21"/>
        <v>68.148148148148138</v>
      </c>
      <c r="Y73" s="5">
        <f t="shared" si="22"/>
        <v>213.98518518518517</v>
      </c>
      <c r="Z73" s="5">
        <f t="shared" si="23"/>
        <v>6.1947368421052635</v>
      </c>
      <c r="AA73" s="5">
        <f t="shared" si="24"/>
        <v>101.05263157894737</v>
      </c>
      <c r="AB73" s="5">
        <f t="shared" si="25"/>
        <v>1189.3894736842108</v>
      </c>
      <c r="AC73" s="5">
        <f t="shared" si="26"/>
        <v>4.1956521739130439</v>
      </c>
      <c r="AD73" s="5">
        <f t="shared" si="27"/>
        <v>86.956521739130437</v>
      </c>
      <c r="AE73" s="5">
        <f t="shared" si="28"/>
        <v>839.13043478260875</v>
      </c>
      <c r="AF73">
        <v>2</v>
      </c>
      <c r="AG73">
        <v>3</v>
      </c>
      <c r="AH73">
        <v>2</v>
      </c>
      <c r="AI73">
        <v>0</v>
      </c>
      <c r="AJ73">
        <v>0</v>
      </c>
      <c r="AK73">
        <v>1</v>
      </c>
      <c r="AL73" s="8">
        <v>28</v>
      </c>
      <c r="AM73" s="8">
        <v>29.75</v>
      </c>
    </row>
    <row r="74" spans="1:39" x14ac:dyDescent="0.35">
      <c r="A74">
        <v>31</v>
      </c>
      <c r="B74">
        <v>0</v>
      </c>
      <c r="C74">
        <v>51</v>
      </c>
      <c r="D74" s="9">
        <v>1.6</v>
      </c>
      <c r="E74">
        <v>72</v>
      </c>
      <c r="F74">
        <v>119</v>
      </c>
      <c r="G74">
        <v>8</v>
      </c>
      <c r="H74">
        <f t="shared" si="17"/>
        <v>127</v>
      </c>
      <c r="I74">
        <v>0.14000000000000001</v>
      </c>
      <c r="J74">
        <f t="shared" si="18"/>
        <v>1280.1600000000001</v>
      </c>
      <c r="K74">
        <f t="shared" si="19"/>
        <v>28.124999999999993</v>
      </c>
      <c r="L74">
        <v>2</v>
      </c>
      <c r="M74">
        <v>2</v>
      </c>
      <c r="N74">
        <v>3.89</v>
      </c>
      <c r="O74">
        <v>9.8800000000000008</v>
      </c>
      <c r="P74">
        <v>6.49</v>
      </c>
      <c r="Q74">
        <v>338</v>
      </c>
      <c r="R74">
        <v>330</v>
      </c>
      <c r="S74">
        <v>325</v>
      </c>
      <c r="T74">
        <v>2.1</v>
      </c>
      <c r="U74">
        <v>1.82</v>
      </c>
      <c r="V74">
        <v>1.4</v>
      </c>
      <c r="W74" s="5">
        <f t="shared" si="20"/>
        <v>1.8523809523809525</v>
      </c>
      <c r="X74" s="5">
        <f t="shared" si="21"/>
        <v>160.95238095238093</v>
      </c>
      <c r="Y74" s="5">
        <f t="shared" si="22"/>
        <v>626.10476190476186</v>
      </c>
      <c r="Z74" s="5">
        <f t="shared" si="23"/>
        <v>5.4285714285714288</v>
      </c>
      <c r="AA74" s="5">
        <f t="shared" si="24"/>
        <v>181.31868131868131</v>
      </c>
      <c r="AB74" s="5">
        <f t="shared" si="25"/>
        <v>1791.4285714285713</v>
      </c>
      <c r="AC74" s="5">
        <f t="shared" si="26"/>
        <v>4.6357142857142861</v>
      </c>
      <c r="AD74" s="5">
        <f t="shared" si="27"/>
        <v>232.14285714285717</v>
      </c>
      <c r="AE74" s="5">
        <f t="shared" si="28"/>
        <v>1506.6071428571429</v>
      </c>
      <c r="AF74">
        <v>2</v>
      </c>
      <c r="AG74">
        <v>3</v>
      </c>
      <c r="AH74">
        <v>3</v>
      </c>
      <c r="AI74">
        <v>2</v>
      </c>
      <c r="AJ74">
        <v>0</v>
      </c>
      <c r="AK74">
        <v>0</v>
      </c>
      <c r="AL74" s="8">
        <v>25</v>
      </c>
      <c r="AM74" s="8">
        <v>27.3</v>
      </c>
    </row>
    <row r="75" spans="1:39" x14ac:dyDescent="0.35">
      <c r="A75">
        <v>32</v>
      </c>
      <c r="B75">
        <v>0</v>
      </c>
      <c r="C75">
        <f>[1]Sheet1!D77</f>
        <v>58</v>
      </c>
      <c r="D75">
        <v>1.55</v>
      </c>
      <c r="E75">
        <v>54</v>
      </c>
      <c r="F75">
        <v>123</v>
      </c>
      <c r="G75">
        <v>12</v>
      </c>
      <c r="H75">
        <f t="shared" si="17"/>
        <v>135</v>
      </c>
      <c r="I75">
        <v>0.15</v>
      </c>
      <c r="J75">
        <f t="shared" si="18"/>
        <v>1093.5</v>
      </c>
      <c r="K75">
        <f t="shared" si="19"/>
        <v>22.476586888657646</v>
      </c>
      <c r="L75">
        <v>2</v>
      </c>
      <c r="M75">
        <v>1</v>
      </c>
      <c r="N75">
        <v>2.62</v>
      </c>
      <c r="O75">
        <v>9.14</v>
      </c>
      <c r="P75">
        <v>8.48</v>
      </c>
      <c r="Q75" s="10">
        <v>247</v>
      </c>
      <c r="R75" s="10">
        <v>267</v>
      </c>
      <c r="S75">
        <v>268</v>
      </c>
      <c r="T75">
        <v>2</v>
      </c>
      <c r="U75">
        <v>1.8</v>
      </c>
      <c r="V75">
        <v>1.4</v>
      </c>
      <c r="W75" s="5">
        <f t="shared" si="20"/>
        <v>1.31</v>
      </c>
      <c r="X75" s="5">
        <f t="shared" si="21"/>
        <v>123.5</v>
      </c>
      <c r="Y75" s="5">
        <f t="shared" si="22"/>
        <v>323.57</v>
      </c>
      <c r="Z75" s="5">
        <f t="shared" si="23"/>
        <v>5.0777777777777784</v>
      </c>
      <c r="AA75" s="5">
        <f t="shared" si="24"/>
        <v>148.33333333333334</v>
      </c>
      <c r="AB75" s="5">
        <f t="shared" si="25"/>
        <v>1355.7666666666667</v>
      </c>
      <c r="AC75" s="5">
        <f t="shared" si="26"/>
        <v>6.0571428571428578</v>
      </c>
      <c r="AD75" s="5">
        <f t="shared" si="27"/>
        <v>191.42857142857144</v>
      </c>
      <c r="AE75" s="5">
        <f t="shared" si="28"/>
        <v>1623.3142857142861</v>
      </c>
      <c r="AF75">
        <v>1</v>
      </c>
      <c r="AG75">
        <v>2</v>
      </c>
      <c r="AH75">
        <v>3</v>
      </c>
      <c r="AI75">
        <v>1</v>
      </c>
      <c r="AJ75">
        <v>3</v>
      </c>
      <c r="AK75">
        <v>0</v>
      </c>
      <c r="AL75" s="7">
        <v>23</v>
      </c>
      <c r="AM75" s="7">
        <v>30.27</v>
      </c>
    </row>
    <row r="76" spans="1:39" x14ac:dyDescent="0.35">
      <c r="A76">
        <v>33</v>
      </c>
      <c r="B76">
        <v>0</v>
      </c>
      <c r="C76">
        <f>[1]Sheet1!D78</f>
        <v>51</v>
      </c>
      <c r="D76" s="9">
        <v>1.5</v>
      </c>
      <c r="E76">
        <v>65</v>
      </c>
      <c r="F76">
        <v>134</v>
      </c>
      <c r="G76">
        <v>13</v>
      </c>
      <c r="H76">
        <f t="shared" si="17"/>
        <v>147</v>
      </c>
      <c r="I76">
        <v>0.16</v>
      </c>
      <c r="J76">
        <f t="shared" si="18"/>
        <v>1528.8</v>
      </c>
      <c r="K76">
        <f t="shared" si="19"/>
        <v>28.888888888888889</v>
      </c>
      <c r="L76">
        <v>3</v>
      </c>
      <c r="M76">
        <v>1</v>
      </c>
      <c r="N76">
        <v>2.82</v>
      </c>
      <c r="O76">
        <v>9.65</v>
      </c>
      <c r="P76">
        <v>9.67</v>
      </c>
      <c r="Q76">
        <v>257</v>
      </c>
      <c r="R76">
        <v>227</v>
      </c>
      <c r="S76">
        <v>230</v>
      </c>
      <c r="T76">
        <v>2.4</v>
      </c>
      <c r="U76">
        <v>1.9</v>
      </c>
      <c r="V76">
        <v>1.7</v>
      </c>
      <c r="W76" s="5">
        <f t="shared" si="20"/>
        <v>1.175</v>
      </c>
      <c r="X76" s="5">
        <f t="shared" si="21"/>
        <v>107.08333333333334</v>
      </c>
      <c r="Y76" s="5">
        <f t="shared" si="22"/>
        <v>301.97500000000002</v>
      </c>
      <c r="Z76" s="5">
        <f t="shared" si="23"/>
        <v>5.0789473684210531</v>
      </c>
      <c r="AA76" s="5">
        <f t="shared" si="24"/>
        <v>119.47368421052632</v>
      </c>
      <c r="AB76" s="5">
        <f t="shared" si="25"/>
        <v>1152.9210526315792</v>
      </c>
      <c r="AC76" s="5">
        <f t="shared" si="26"/>
        <v>5.6882352941176473</v>
      </c>
      <c r="AD76" s="5">
        <f t="shared" si="27"/>
        <v>135.29411764705884</v>
      </c>
      <c r="AE76" s="5">
        <f t="shared" si="28"/>
        <v>1308.2941176470588</v>
      </c>
      <c r="AF76">
        <v>2</v>
      </c>
      <c r="AG76">
        <v>3</v>
      </c>
      <c r="AH76">
        <v>3</v>
      </c>
      <c r="AI76">
        <v>2</v>
      </c>
      <c r="AJ76">
        <v>2</v>
      </c>
      <c r="AK76">
        <v>0</v>
      </c>
      <c r="AL76" s="8">
        <v>20.170000000000002</v>
      </c>
      <c r="AM76" s="8">
        <v>21.17</v>
      </c>
    </row>
    <row r="77" spans="1:39" x14ac:dyDescent="0.35">
      <c r="A77">
        <v>34</v>
      </c>
      <c r="B77">
        <v>0</v>
      </c>
      <c r="C77">
        <f>[1]Sheet1!D79</f>
        <v>49</v>
      </c>
      <c r="D77">
        <v>1.53</v>
      </c>
      <c r="E77">
        <v>61</v>
      </c>
      <c r="F77">
        <v>132</v>
      </c>
      <c r="G77">
        <v>10</v>
      </c>
      <c r="H77">
        <f t="shared" si="17"/>
        <v>142</v>
      </c>
      <c r="I77">
        <v>0.18</v>
      </c>
      <c r="J77">
        <f t="shared" si="18"/>
        <v>1559.1599999999999</v>
      </c>
      <c r="K77">
        <f t="shared" si="19"/>
        <v>26.058353624674272</v>
      </c>
      <c r="L77">
        <v>2</v>
      </c>
      <c r="M77">
        <v>1</v>
      </c>
      <c r="N77">
        <v>2.09</v>
      </c>
      <c r="O77">
        <v>12.14</v>
      </c>
      <c r="P77">
        <v>6.78</v>
      </c>
      <c r="Q77">
        <v>276</v>
      </c>
      <c r="R77">
        <v>265</v>
      </c>
      <c r="S77">
        <v>266</v>
      </c>
      <c r="T77">
        <v>2</v>
      </c>
      <c r="U77">
        <v>2.1</v>
      </c>
      <c r="V77">
        <v>1.7</v>
      </c>
      <c r="W77" s="5">
        <f t="shared" si="20"/>
        <v>1.0449999999999999</v>
      </c>
      <c r="X77" s="5">
        <f t="shared" si="21"/>
        <v>138</v>
      </c>
      <c r="Y77" s="5">
        <f t="shared" si="22"/>
        <v>288.41999999999996</v>
      </c>
      <c r="Z77" s="5">
        <f t="shared" si="23"/>
        <v>5.7809523809523808</v>
      </c>
      <c r="AA77" s="5">
        <f t="shared" si="24"/>
        <v>126.19047619047619</v>
      </c>
      <c r="AB77" s="5">
        <f t="shared" si="25"/>
        <v>1531.952380952381</v>
      </c>
      <c r="AC77" s="5">
        <f t="shared" si="26"/>
        <v>3.9882352941176471</v>
      </c>
      <c r="AD77" s="5">
        <f t="shared" si="27"/>
        <v>156.47058823529412</v>
      </c>
      <c r="AE77" s="5">
        <f t="shared" si="28"/>
        <v>1060.8705882352942</v>
      </c>
      <c r="AF77">
        <v>1</v>
      </c>
      <c r="AG77">
        <v>2</v>
      </c>
      <c r="AH77">
        <v>3</v>
      </c>
      <c r="AI77">
        <v>1</v>
      </c>
      <c r="AJ77">
        <v>0</v>
      </c>
      <c r="AK77">
        <v>1</v>
      </c>
      <c r="AL77" s="7">
        <v>27.45</v>
      </c>
      <c r="AM77" s="7">
        <v>33.450000000000003</v>
      </c>
    </row>
    <row r="78" spans="1:39" x14ac:dyDescent="0.35">
      <c r="A78">
        <v>35</v>
      </c>
      <c r="B78">
        <v>0</v>
      </c>
      <c r="C78">
        <f>[1]Sheet1!D80</f>
        <v>49</v>
      </c>
      <c r="D78">
        <v>1.66</v>
      </c>
      <c r="E78">
        <v>62</v>
      </c>
      <c r="F78">
        <v>126</v>
      </c>
      <c r="G78">
        <v>8</v>
      </c>
      <c r="H78">
        <f t="shared" si="17"/>
        <v>134</v>
      </c>
      <c r="I78">
        <v>0.15</v>
      </c>
      <c r="J78">
        <f t="shared" si="18"/>
        <v>1246.2</v>
      </c>
      <c r="K78">
        <f t="shared" si="19"/>
        <v>22.499637102627378</v>
      </c>
      <c r="L78">
        <v>2</v>
      </c>
      <c r="M78">
        <v>2</v>
      </c>
      <c r="N78">
        <v>2.2200000000000002</v>
      </c>
      <c r="O78">
        <v>11.39</v>
      </c>
      <c r="P78">
        <v>7.65</v>
      </c>
      <c r="Q78">
        <v>239</v>
      </c>
      <c r="R78">
        <v>276</v>
      </c>
      <c r="S78">
        <v>266</v>
      </c>
      <c r="T78">
        <v>1.2</v>
      </c>
      <c r="U78">
        <v>1</v>
      </c>
      <c r="V78">
        <v>0.9</v>
      </c>
      <c r="W78" s="5">
        <f t="shared" si="20"/>
        <v>1.8500000000000003</v>
      </c>
      <c r="X78" s="5">
        <f t="shared" si="21"/>
        <v>199.16666666666669</v>
      </c>
      <c r="Y78" s="5">
        <f t="shared" si="22"/>
        <v>442.15000000000003</v>
      </c>
      <c r="Z78" s="5">
        <f t="shared" si="23"/>
        <v>11.39</v>
      </c>
      <c r="AA78" s="5">
        <f t="shared" si="24"/>
        <v>276</v>
      </c>
      <c r="AB78" s="5">
        <f t="shared" si="25"/>
        <v>3143.6400000000003</v>
      </c>
      <c r="AC78" s="5">
        <f t="shared" si="26"/>
        <v>8.5</v>
      </c>
      <c r="AD78" s="5">
        <f t="shared" si="27"/>
        <v>295.55555555555554</v>
      </c>
      <c r="AE78" s="5">
        <f t="shared" si="28"/>
        <v>2261</v>
      </c>
      <c r="AF78">
        <v>1</v>
      </c>
      <c r="AG78">
        <v>2</v>
      </c>
      <c r="AH78">
        <v>2</v>
      </c>
      <c r="AI78">
        <v>0</v>
      </c>
      <c r="AJ78">
        <v>3</v>
      </c>
      <c r="AK78">
        <v>0</v>
      </c>
      <c r="AL78" s="7">
        <v>18.579999999999998</v>
      </c>
      <c r="AM78" s="7">
        <v>28</v>
      </c>
    </row>
    <row r="79" spans="1:39" x14ac:dyDescent="0.35">
      <c r="A79">
        <v>36</v>
      </c>
      <c r="B79">
        <v>0</v>
      </c>
      <c r="C79">
        <f>[1]Sheet1!D81</f>
        <v>57</v>
      </c>
      <c r="D79">
        <v>1.62</v>
      </c>
      <c r="E79">
        <v>67</v>
      </c>
      <c r="F79">
        <v>122</v>
      </c>
      <c r="G79">
        <v>14</v>
      </c>
      <c r="H79">
        <f t="shared" si="17"/>
        <v>136</v>
      </c>
      <c r="I79">
        <v>0.16</v>
      </c>
      <c r="J79">
        <f t="shared" si="18"/>
        <v>1457.92</v>
      </c>
      <c r="K79">
        <f t="shared" si="19"/>
        <v>25.529644871208653</v>
      </c>
      <c r="L79">
        <v>3</v>
      </c>
      <c r="M79">
        <v>1</v>
      </c>
      <c r="N79">
        <v>2.72</v>
      </c>
      <c r="O79">
        <v>11.86</v>
      </c>
      <c r="P79">
        <v>8.93</v>
      </c>
      <c r="Q79">
        <v>300</v>
      </c>
      <c r="R79">
        <v>236</v>
      </c>
      <c r="S79">
        <v>247</v>
      </c>
      <c r="T79">
        <v>1.6</v>
      </c>
      <c r="U79">
        <v>1.5</v>
      </c>
      <c r="V79">
        <v>1.4</v>
      </c>
      <c r="W79" s="5">
        <f t="shared" si="20"/>
        <v>1.7</v>
      </c>
      <c r="X79" s="5">
        <f t="shared" si="21"/>
        <v>187.5</v>
      </c>
      <c r="Y79" s="5">
        <f t="shared" si="22"/>
        <v>510.00000000000006</v>
      </c>
      <c r="Z79" s="5">
        <f t="shared" si="23"/>
        <v>7.9066666666666663</v>
      </c>
      <c r="AA79" s="5">
        <f t="shared" si="24"/>
        <v>157.33333333333334</v>
      </c>
      <c r="AB79" s="5">
        <f t="shared" si="25"/>
        <v>1865.9733333333334</v>
      </c>
      <c r="AC79" s="5">
        <f t="shared" si="26"/>
        <v>6.378571428571429</v>
      </c>
      <c r="AD79" s="5">
        <f t="shared" si="27"/>
        <v>176.42857142857144</v>
      </c>
      <c r="AE79" s="5">
        <f t="shared" si="28"/>
        <v>1575.507142857143</v>
      </c>
      <c r="AF79">
        <v>2</v>
      </c>
      <c r="AG79">
        <v>3</v>
      </c>
      <c r="AH79">
        <v>2</v>
      </c>
      <c r="AI79">
        <v>0</v>
      </c>
      <c r="AJ79">
        <v>0</v>
      </c>
      <c r="AK79">
        <v>0</v>
      </c>
      <c r="AL79" s="7">
        <v>21.17</v>
      </c>
      <c r="AM79" s="7">
        <v>30.17</v>
      </c>
    </row>
    <row r="80" spans="1:39" x14ac:dyDescent="0.35">
      <c r="A80">
        <v>37</v>
      </c>
      <c r="B80">
        <v>0</v>
      </c>
      <c r="C80">
        <f>[1]Sheet1!D82</f>
        <v>54</v>
      </c>
      <c r="D80">
        <v>1.61</v>
      </c>
      <c r="E80">
        <v>57</v>
      </c>
      <c r="F80">
        <v>130</v>
      </c>
      <c r="G80">
        <v>9</v>
      </c>
      <c r="H80">
        <f t="shared" si="17"/>
        <v>139</v>
      </c>
      <c r="I80">
        <v>0.16</v>
      </c>
      <c r="J80">
        <f t="shared" si="18"/>
        <v>1267.68</v>
      </c>
      <c r="K80">
        <f t="shared" si="19"/>
        <v>21.989892365263682</v>
      </c>
      <c r="L80">
        <v>2</v>
      </c>
      <c r="M80">
        <v>2</v>
      </c>
      <c r="N80">
        <v>3.53</v>
      </c>
      <c r="O80">
        <v>11.21</v>
      </c>
      <c r="P80">
        <v>7.87</v>
      </c>
      <c r="Q80">
        <v>255</v>
      </c>
      <c r="R80">
        <v>233</v>
      </c>
      <c r="S80">
        <v>236</v>
      </c>
      <c r="T80">
        <v>2</v>
      </c>
      <c r="U80">
        <v>1.6</v>
      </c>
      <c r="V80">
        <v>1.3</v>
      </c>
      <c r="W80" s="5">
        <f t="shared" si="20"/>
        <v>1.7649999999999999</v>
      </c>
      <c r="X80" s="5">
        <f t="shared" si="21"/>
        <v>127.5</v>
      </c>
      <c r="Y80" s="5">
        <f t="shared" si="22"/>
        <v>450.07499999999999</v>
      </c>
      <c r="Z80" s="5">
        <f t="shared" si="23"/>
        <v>7.0062500000000005</v>
      </c>
      <c r="AA80" s="5">
        <f t="shared" si="24"/>
        <v>145.625</v>
      </c>
      <c r="AB80" s="5">
        <f t="shared" si="25"/>
        <v>1632.4562500000002</v>
      </c>
      <c r="AC80" s="5">
        <f t="shared" si="26"/>
        <v>6.0538461538461537</v>
      </c>
      <c r="AD80" s="5">
        <f t="shared" si="27"/>
        <v>181.53846153846152</v>
      </c>
      <c r="AE80" s="5">
        <f t="shared" si="28"/>
        <v>1428.7076923076922</v>
      </c>
      <c r="AF80">
        <v>2</v>
      </c>
      <c r="AG80">
        <v>4</v>
      </c>
      <c r="AH80">
        <v>3</v>
      </c>
      <c r="AI80">
        <v>2</v>
      </c>
      <c r="AJ80">
        <v>3</v>
      </c>
      <c r="AK80">
        <v>1</v>
      </c>
      <c r="AL80" s="7">
        <v>20.53</v>
      </c>
      <c r="AM80" s="7">
        <v>29.53</v>
      </c>
    </row>
    <row r="81" spans="1:39" x14ac:dyDescent="0.35">
      <c r="A81">
        <v>38</v>
      </c>
      <c r="B81">
        <v>0</v>
      </c>
      <c r="C81">
        <f>[1]Sheet1!D83</f>
        <v>45</v>
      </c>
      <c r="D81">
        <v>1.59</v>
      </c>
      <c r="E81">
        <v>54</v>
      </c>
      <c r="F81">
        <v>134</v>
      </c>
      <c r="G81">
        <v>15</v>
      </c>
      <c r="H81">
        <f t="shared" si="17"/>
        <v>149</v>
      </c>
      <c r="I81">
        <v>0.13</v>
      </c>
      <c r="J81">
        <f t="shared" si="18"/>
        <v>1045.98</v>
      </c>
      <c r="K81">
        <f t="shared" si="19"/>
        <v>21.359914560341757</v>
      </c>
      <c r="L81">
        <v>2</v>
      </c>
      <c r="M81">
        <v>1</v>
      </c>
      <c r="N81">
        <v>3.43</v>
      </c>
      <c r="O81">
        <v>10.59</v>
      </c>
      <c r="P81">
        <v>7.76</v>
      </c>
      <c r="Q81">
        <v>387</v>
      </c>
      <c r="R81">
        <v>321</v>
      </c>
      <c r="S81">
        <v>333</v>
      </c>
      <c r="T81">
        <v>4.3</v>
      </c>
      <c r="U81">
        <v>2.9</v>
      </c>
      <c r="V81">
        <v>2.1</v>
      </c>
      <c r="W81" s="5">
        <f t="shared" si="20"/>
        <v>0.79767441860465127</v>
      </c>
      <c r="X81" s="5">
        <f t="shared" si="21"/>
        <v>90</v>
      </c>
      <c r="Y81" s="5">
        <f t="shared" si="22"/>
        <v>308.70000000000005</v>
      </c>
      <c r="Z81" s="5">
        <f t="shared" si="23"/>
        <v>3.6517241379310343</v>
      </c>
      <c r="AA81" s="5">
        <f t="shared" si="24"/>
        <v>110.68965517241379</v>
      </c>
      <c r="AB81" s="5">
        <f t="shared" si="25"/>
        <v>1172.203448275862</v>
      </c>
      <c r="AC81" s="5">
        <f t="shared" si="26"/>
        <v>3.695238095238095</v>
      </c>
      <c r="AD81" s="5">
        <f t="shared" si="27"/>
        <v>158.57142857142856</v>
      </c>
      <c r="AE81" s="5">
        <f t="shared" si="28"/>
        <v>1230.5142857142857</v>
      </c>
      <c r="AF81">
        <v>1</v>
      </c>
      <c r="AG81">
        <v>2</v>
      </c>
      <c r="AH81">
        <v>3</v>
      </c>
      <c r="AI81">
        <v>1</v>
      </c>
      <c r="AJ81">
        <v>2</v>
      </c>
      <c r="AK81">
        <v>0</v>
      </c>
      <c r="AL81" s="7">
        <v>18.600000000000001</v>
      </c>
      <c r="AM81" s="7">
        <v>26.6</v>
      </c>
    </row>
    <row r="82" spans="1:39" x14ac:dyDescent="0.35">
      <c r="A82">
        <v>39</v>
      </c>
      <c r="B82">
        <v>0</v>
      </c>
      <c r="C82">
        <v>50</v>
      </c>
      <c r="D82">
        <v>1.56</v>
      </c>
      <c r="E82">
        <v>70</v>
      </c>
      <c r="F82">
        <v>126</v>
      </c>
      <c r="G82">
        <v>12</v>
      </c>
      <c r="H82">
        <f t="shared" si="17"/>
        <v>138</v>
      </c>
      <c r="I82">
        <v>0.16</v>
      </c>
      <c r="J82">
        <f t="shared" si="18"/>
        <v>1545.6000000000001</v>
      </c>
      <c r="K82">
        <f t="shared" si="19"/>
        <v>28.763971071663377</v>
      </c>
      <c r="L82">
        <v>2</v>
      </c>
      <c r="M82">
        <v>1</v>
      </c>
      <c r="N82">
        <v>2.74</v>
      </c>
      <c r="O82">
        <v>7.65</v>
      </c>
      <c r="P82">
        <v>6.54</v>
      </c>
      <c r="Q82">
        <v>278</v>
      </c>
      <c r="R82">
        <v>212</v>
      </c>
      <c r="S82">
        <v>245</v>
      </c>
      <c r="T82">
        <v>1.9</v>
      </c>
      <c r="U82">
        <v>1.2</v>
      </c>
      <c r="V82">
        <v>1.1000000000000001</v>
      </c>
      <c r="W82" s="5">
        <f t="shared" si="20"/>
        <v>1.442105263157895</v>
      </c>
      <c r="X82" s="5">
        <f t="shared" si="21"/>
        <v>146.31578947368422</v>
      </c>
      <c r="Y82" s="5">
        <f t="shared" si="22"/>
        <v>400.90526315789475</v>
      </c>
      <c r="Z82" s="5">
        <f t="shared" si="23"/>
        <v>6.3750000000000009</v>
      </c>
      <c r="AA82" s="5">
        <f t="shared" si="24"/>
        <v>176.66666666666669</v>
      </c>
      <c r="AB82" s="5">
        <f t="shared" si="25"/>
        <v>1351.5000000000002</v>
      </c>
      <c r="AC82" s="5">
        <f t="shared" si="26"/>
        <v>5.9454545454545453</v>
      </c>
      <c r="AD82" s="5">
        <f t="shared" si="27"/>
        <v>222.72727272727272</v>
      </c>
      <c r="AE82" s="5">
        <f t="shared" si="28"/>
        <v>1456.6363636363635</v>
      </c>
      <c r="AF82">
        <v>1</v>
      </c>
      <c r="AG82">
        <v>2</v>
      </c>
      <c r="AH82">
        <v>3</v>
      </c>
      <c r="AI82">
        <v>1</v>
      </c>
      <c r="AJ82">
        <v>0</v>
      </c>
      <c r="AK82">
        <v>1</v>
      </c>
      <c r="AL82" s="8">
        <v>23</v>
      </c>
      <c r="AM82" s="8">
        <v>24</v>
      </c>
    </row>
    <row r="83" spans="1:39" x14ac:dyDescent="0.35">
      <c r="A83">
        <v>40</v>
      </c>
      <c r="B83">
        <v>0</v>
      </c>
      <c r="C83">
        <f>[1]Sheet1!D85</f>
        <v>58</v>
      </c>
      <c r="D83">
        <v>1.62</v>
      </c>
      <c r="E83">
        <v>66</v>
      </c>
      <c r="F83">
        <v>122</v>
      </c>
      <c r="G83">
        <v>20</v>
      </c>
      <c r="H83">
        <f t="shared" si="17"/>
        <v>142</v>
      </c>
      <c r="I83">
        <v>0.17</v>
      </c>
      <c r="J83">
        <f t="shared" si="18"/>
        <v>1593.24</v>
      </c>
      <c r="K83">
        <f t="shared" si="19"/>
        <v>25.14860539551897</v>
      </c>
      <c r="L83">
        <v>1</v>
      </c>
      <c r="M83">
        <v>1</v>
      </c>
      <c r="N83">
        <v>3.67</v>
      </c>
      <c r="O83">
        <v>8.68</v>
      </c>
      <c r="P83">
        <v>9.36</v>
      </c>
      <c r="Q83">
        <v>345</v>
      </c>
      <c r="R83">
        <v>275</v>
      </c>
      <c r="S83">
        <v>266</v>
      </c>
      <c r="T83">
        <v>1.8</v>
      </c>
      <c r="U83">
        <v>1.4</v>
      </c>
      <c r="V83">
        <v>1.2</v>
      </c>
      <c r="W83" s="5">
        <f t="shared" si="20"/>
        <v>2.0388888888888888</v>
      </c>
      <c r="X83" s="5">
        <f t="shared" si="21"/>
        <v>191.66666666666666</v>
      </c>
      <c r="Y83" s="5">
        <f t="shared" si="22"/>
        <v>703.41666666666663</v>
      </c>
      <c r="Z83" s="5">
        <f t="shared" si="23"/>
        <v>6.2</v>
      </c>
      <c r="AA83" s="5">
        <f t="shared" si="24"/>
        <v>196.42857142857144</v>
      </c>
      <c r="AB83" s="5">
        <f t="shared" si="25"/>
        <v>1705</v>
      </c>
      <c r="AC83" s="5">
        <f t="shared" si="26"/>
        <v>7.8</v>
      </c>
      <c r="AD83" s="5">
        <f t="shared" si="27"/>
        <v>221.66666666666669</v>
      </c>
      <c r="AE83" s="5">
        <f t="shared" si="28"/>
        <v>2074.7999999999997</v>
      </c>
      <c r="AF83">
        <v>2</v>
      </c>
      <c r="AG83">
        <v>3</v>
      </c>
      <c r="AH83">
        <v>2</v>
      </c>
      <c r="AI83">
        <v>0</v>
      </c>
      <c r="AJ83">
        <v>3</v>
      </c>
      <c r="AK83">
        <v>1</v>
      </c>
      <c r="AL83" s="7">
        <v>19.55</v>
      </c>
      <c r="AM83" s="7">
        <v>20.55</v>
      </c>
    </row>
    <row r="84" spans="1:39" x14ac:dyDescent="0.35">
      <c r="A84">
        <v>41</v>
      </c>
      <c r="B84">
        <v>0</v>
      </c>
      <c r="C84">
        <f>[1]Sheet1!D86</f>
        <v>50</v>
      </c>
      <c r="D84">
        <v>1.54</v>
      </c>
      <c r="E84">
        <v>57</v>
      </c>
      <c r="F84">
        <v>118</v>
      </c>
      <c r="G84">
        <v>14</v>
      </c>
      <c r="H84">
        <f t="shared" si="17"/>
        <v>132</v>
      </c>
      <c r="I84">
        <v>0.14000000000000001</v>
      </c>
      <c r="J84">
        <f t="shared" si="18"/>
        <v>1053.3600000000001</v>
      </c>
      <c r="K84">
        <f t="shared" si="19"/>
        <v>24.034407151290267</v>
      </c>
      <c r="L84">
        <v>1</v>
      </c>
      <c r="M84">
        <v>1</v>
      </c>
      <c r="N84">
        <v>4.01</v>
      </c>
      <c r="O84">
        <v>7.73</v>
      </c>
      <c r="P84">
        <v>10.67</v>
      </c>
      <c r="Q84">
        <v>268</v>
      </c>
      <c r="R84">
        <v>245</v>
      </c>
      <c r="S84">
        <v>265</v>
      </c>
      <c r="T84">
        <v>2.2000000000000002</v>
      </c>
      <c r="U84">
        <v>1</v>
      </c>
      <c r="V84">
        <v>1.2</v>
      </c>
      <c r="W84" s="5">
        <f t="shared" si="20"/>
        <v>1.8227272727272725</v>
      </c>
      <c r="X84" s="5">
        <f t="shared" si="21"/>
        <v>121.81818181818181</v>
      </c>
      <c r="Y84" s="5">
        <f t="shared" si="22"/>
        <v>488.49090909090899</v>
      </c>
      <c r="Z84" s="5">
        <f t="shared" si="23"/>
        <v>7.73</v>
      </c>
      <c r="AA84" s="5">
        <f t="shared" si="24"/>
        <v>245</v>
      </c>
      <c r="AB84" s="5">
        <f t="shared" si="25"/>
        <v>1893.8500000000001</v>
      </c>
      <c r="AC84" s="5">
        <f t="shared" si="26"/>
        <v>8.8916666666666675</v>
      </c>
      <c r="AD84" s="5">
        <f t="shared" si="27"/>
        <v>220.83333333333334</v>
      </c>
      <c r="AE84" s="5">
        <f t="shared" si="28"/>
        <v>2356.291666666667</v>
      </c>
      <c r="AF84">
        <v>2</v>
      </c>
      <c r="AG84">
        <v>3</v>
      </c>
      <c r="AH84">
        <v>3</v>
      </c>
      <c r="AI84">
        <v>2</v>
      </c>
      <c r="AJ84">
        <v>0</v>
      </c>
      <c r="AK84">
        <v>0</v>
      </c>
      <c r="AL84" s="7">
        <v>30</v>
      </c>
      <c r="AM84" s="7">
        <v>28.72</v>
      </c>
    </row>
    <row r="85" spans="1:39" x14ac:dyDescent="0.35">
      <c r="A85">
        <v>42</v>
      </c>
      <c r="B85">
        <v>0</v>
      </c>
      <c r="C85">
        <f>[1]Sheet1!D87</f>
        <v>63</v>
      </c>
      <c r="D85">
        <v>1.68</v>
      </c>
      <c r="E85">
        <v>72</v>
      </c>
      <c r="F85">
        <v>146</v>
      </c>
      <c r="G85">
        <v>9</v>
      </c>
      <c r="H85">
        <f t="shared" si="17"/>
        <v>155</v>
      </c>
      <c r="I85">
        <v>0.15</v>
      </c>
      <c r="J85">
        <f t="shared" si="18"/>
        <v>1674</v>
      </c>
      <c r="K85">
        <f t="shared" si="19"/>
        <v>25.510204081632658</v>
      </c>
      <c r="L85">
        <v>3</v>
      </c>
      <c r="M85">
        <v>1</v>
      </c>
      <c r="N85">
        <v>3.95</v>
      </c>
      <c r="O85">
        <v>8.4700000000000006</v>
      </c>
      <c r="P85">
        <v>9.17</v>
      </c>
      <c r="Q85">
        <v>258</v>
      </c>
      <c r="R85">
        <v>212</v>
      </c>
      <c r="S85">
        <v>222</v>
      </c>
      <c r="T85">
        <v>1.6</v>
      </c>
      <c r="U85">
        <v>1.1000000000000001</v>
      </c>
      <c r="V85">
        <v>0.8</v>
      </c>
      <c r="W85" s="5">
        <f t="shared" si="20"/>
        <v>2.46875</v>
      </c>
      <c r="X85" s="5">
        <f t="shared" si="21"/>
        <v>161.25</v>
      </c>
      <c r="Y85" s="5">
        <f t="shared" si="22"/>
        <v>636.9375</v>
      </c>
      <c r="Z85" s="5">
        <f t="shared" si="23"/>
        <v>7.7</v>
      </c>
      <c r="AA85" s="5">
        <f t="shared" si="24"/>
        <v>192.72727272727272</v>
      </c>
      <c r="AB85" s="5">
        <f t="shared" si="25"/>
        <v>1632.3999999999999</v>
      </c>
      <c r="AC85" s="5">
        <f t="shared" si="26"/>
        <v>11.462499999999999</v>
      </c>
      <c r="AD85" s="5">
        <f t="shared" si="27"/>
        <v>277.5</v>
      </c>
      <c r="AE85" s="5">
        <f t="shared" si="28"/>
        <v>2544.6749999999997</v>
      </c>
      <c r="AF85">
        <v>3</v>
      </c>
      <c r="AG85">
        <v>4</v>
      </c>
      <c r="AH85">
        <v>3</v>
      </c>
      <c r="AI85">
        <v>1</v>
      </c>
      <c r="AJ85">
        <v>4</v>
      </c>
      <c r="AK85">
        <v>1</v>
      </c>
      <c r="AL85" s="8">
        <v>18</v>
      </c>
      <c r="AM85" s="8">
        <v>18.7</v>
      </c>
    </row>
    <row r="86" spans="1:39" x14ac:dyDescent="0.35">
      <c r="AL86" s="7"/>
      <c r="AM86" s="11"/>
    </row>
    <row r="87" spans="1:39" x14ac:dyDescent="0.35">
      <c r="AL87" s="7"/>
      <c r="AM87" s="11"/>
    </row>
    <row r="88" spans="1:39" x14ac:dyDescent="0.35">
      <c r="AM88" s="11"/>
    </row>
    <row r="89" spans="1:39" x14ac:dyDescent="0.35">
      <c r="AM89" s="11"/>
    </row>
    <row r="90" spans="1:39" x14ac:dyDescent="0.35">
      <c r="AM90" s="7"/>
    </row>
    <row r="91" spans="1:39" x14ac:dyDescent="0.35">
      <c r="AM91" s="7"/>
    </row>
  </sheetData>
  <autoFilter ref="A1:AK85" xr:uid="{00000000-0009-0000-0000-000000000000}"/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应青</dc:creator>
  <cp:lastModifiedBy>昶旭 王</cp:lastModifiedBy>
  <dcterms:created xsi:type="dcterms:W3CDTF">2015-06-05T02:19:00Z</dcterms:created>
  <dcterms:modified xsi:type="dcterms:W3CDTF">2024-09-21T15:2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C6D7F353764AFE9975419A010561B1_13</vt:lpwstr>
  </property>
  <property fmtid="{D5CDD505-2E9C-101B-9397-08002B2CF9AE}" pid="3" name="KSOProductBuildVer">
    <vt:lpwstr>2052-12.1.0.16894</vt:lpwstr>
  </property>
</Properties>
</file>